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30" windowWidth="19440" windowHeight="12615"/>
  </bookViews>
  <sheets>
    <sheet name="RNA-seq" sheetId="3" r:id="rId1"/>
  </sheets>
  <definedNames>
    <definedName name="_xlnm._FilterDatabase" localSheetId="0" hidden="1">'RNA-seq'!$H$8:$H$5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5" i="3" l="1"/>
  <c r="H56" i="3"/>
  <c r="H57" i="3"/>
  <c r="G55" i="3"/>
  <c r="G56" i="3"/>
  <c r="G57" i="3"/>
  <c r="G54" i="3"/>
  <c r="H54" i="3"/>
  <c r="H4" i="3" l="1"/>
  <c r="G4" i="3"/>
  <c r="G34" i="3" l="1"/>
  <c r="H34" i="3"/>
  <c r="G32" i="3"/>
  <c r="H32" i="3"/>
  <c r="G17" i="3"/>
  <c r="H17" i="3"/>
  <c r="G7" i="3"/>
  <c r="H7" i="3"/>
  <c r="G6" i="3"/>
  <c r="H6" i="3"/>
  <c r="G5" i="3"/>
  <c r="H5" i="3"/>
  <c r="G51" i="3" l="1"/>
  <c r="H51" i="3"/>
  <c r="G42" i="3"/>
  <c r="H42" i="3"/>
  <c r="G41" i="3"/>
  <c r="H41" i="3"/>
  <c r="G40" i="3"/>
  <c r="H40" i="3"/>
  <c r="G35" i="3"/>
  <c r="H35" i="3"/>
  <c r="G39" i="3"/>
  <c r="H39" i="3"/>
  <c r="G50" i="3"/>
  <c r="H50" i="3"/>
  <c r="G49" i="3"/>
  <c r="H49" i="3"/>
  <c r="G48" i="3"/>
  <c r="H48" i="3"/>
  <c r="G47" i="3"/>
  <c r="H47" i="3"/>
  <c r="G38" i="3"/>
  <c r="H38" i="3"/>
  <c r="G37" i="3"/>
  <c r="H37" i="3"/>
  <c r="G36" i="3"/>
  <c r="H36" i="3"/>
  <c r="G33" i="3"/>
  <c r="H33" i="3"/>
  <c r="G31" i="3"/>
  <c r="H31" i="3"/>
  <c r="G30" i="3"/>
  <c r="H30" i="3"/>
  <c r="G28" i="3"/>
  <c r="H28" i="3"/>
  <c r="G27" i="3"/>
  <c r="H27" i="3"/>
  <c r="G25" i="3"/>
  <c r="H25" i="3"/>
  <c r="G24" i="3"/>
  <c r="H24" i="3"/>
  <c r="G23" i="3"/>
  <c r="H23" i="3"/>
  <c r="G22" i="3"/>
  <c r="H22" i="3"/>
  <c r="G21" i="3"/>
  <c r="H21" i="3"/>
  <c r="G20" i="3"/>
  <c r="H20" i="3"/>
  <c r="G19" i="3"/>
  <c r="H19" i="3"/>
  <c r="G18" i="3"/>
  <c r="H18" i="3"/>
  <c r="G16" i="3"/>
  <c r="H16" i="3"/>
  <c r="G15" i="3"/>
  <c r="H15" i="3"/>
  <c r="G14" i="3"/>
  <c r="H14" i="3"/>
  <c r="G13" i="3"/>
  <c r="H13" i="3"/>
  <c r="G12" i="3"/>
  <c r="H12" i="3"/>
  <c r="G11" i="3"/>
  <c r="H11" i="3"/>
  <c r="G10" i="3"/>
  <c r="H10" i="3"/>
  <c r="G9" i="3"/>
  <c r="H9" i="3"/>
  <c r="G8" i="3"/>
  <c r="H8" i="3"/>
</calcChain>
</file>

<file path=xl/sharedStrings.xml><?xml version="1.0" encoding="utf-8"?>
<sst xmlns="http://schemas.openxmlformats.org/spreadsheetml/2006/main" count="221" uniqueCount="172">
  <si>
    <t>NM_001172819</t>
  </si>
  <si>
    <t>PGM1</t>
  </si>
  <si>
    <t>NM_018290</t>
  </si>
  <si>
    <t>PGM2</t>
  </si>
  <si>
    <t>Homo sapiens phosphoglucomutase 2 (PGM2), mRNA.</t>
  </si>
  <si>
    <t>NM_001289790</t>
  </si>
  <si>
    <t>GPI</t>
  </si>
  <si>
    <t>NM_000507</t>
  </si>
  <si>
    <t>FBP1</t>
  </si>
  <si>
    <t>NR_024108</t>
  </si>
  <si>
    <t>PFKL</t>
  </si>
  <si>
    <t>NM_001166687</t>
  </si>
  <si>
    <t>PFKM</t>
  </si>
  <si>
    <t>XM_005252465</t>
  </si>
  <si>
    <t>PFKP</t>
  </si>
  <si>
    <t>NM_184041</t>
  </si>
  <si>
    <t>ALDOA</t>
  </si>
  <si>
    <t>XM_005257947</t>
  </si>
  <si>
    <t>ALDOC</t>
  </si>
  <si>
    <t>NM_001289746</t>
  </si>
  <si>
    <t>GAPDH</t>
  </si>
  <si>
    <t>NM_000291</t>
  </si>
  <si>
    <t>PGK1</t>
  </si>
  <si>
    <t>Homo sapiens phosphoglycerate kinase 1 (PGK1), mRNA.</t>
  </si>
  <si>
    <t>NM_002629</t>
  </si>
  <si>
    <t>PGAM1</t>
  </si>
  <si>
    <t>Homo sapiens phosphoglycerate mutase 1 (brain) (PGAM1), mRNA.</t>
  </si>
  <si>
    <t>NM_001029891</t>
  </si>
  <si>
    <t>PGAM4</t>
  </si>
  <si>
    <t>Homo sapiens phosphoglycerate mutase family member 4 (PGAM4), mRNA.</t>
  </si>
  <si>
    <t>NM_001724</t>
  </si>
  <si>
    <t>BPGM</t>
  </si>
  <si>
    <t>NM_001201483</t>
  </si>
  <si>
    <t>ENO1</t>
  </si>
  <si>
    <t>NM_053013</t>
  </si>
  <si>
    <t>ENO3</t>
  </si>
  <si>
    <t>XM_006720570</t>
  </si>
  <si>
    <t>PKM</t>
  </si>
  <si>
    <t>NM_005566</t>
  </si>
  <si>
    <t>LDHA</t>
  </si>
  <si>
    <t>XM_006719074</t>
  </si>
  <si>
    <t>LDHB</t>
  </si>
  <si>
    <t>XM_006724495</t>
  </si>
  <si>
    <t>NR_033384</t>
  </si>
  <si>
    <t>NM_001931</t>
  </si>
  <si>
    <t>DLAT</t>
  </si>
  <si>
    <t>Homo sapiens dihydrolipoamide S-acetyltransferase (DLAT), mRNA.</t>
  </si>
  <si>
    <t>NM_004077</t>
  </si>
  <si>
    <t>CS</t>
  </si>
  <si>
    <t>Homo sapiens citrate synthase (CS), mRNA.</t>
  </si>
  <si>
    <t>NM_002197</t>
  </si>
  <si>
    <t>ACO1</t>
  </si>
  <si>
    <t>NM_001098</t>
  </si>
  <si>
    <t>ACO2</t>
  </si>
  <si>
    <t>Homo sapiens aconitase 2, mitochondrial (ACO2), mRNA.</t>
  </si>
  <si>
    <t>NM_001289910</t>
  </si>
  <si>
    <t>IDH2</t>
  </si>
  <si>
    <t>NM_005530</t>
  </si>
  <si>
    <t>IDH3A</t>
  </si>
  <si>
    <t>Homo sapiens isocitrate dehydrogenase 3 (NAD+) alpha (IDH3A), mRNA.</t>
  </si>
  <si>
    <t>XM_005260716</t>
  </si>
  <si>
    <t>IDH3B</t>
  </si>
  <si>
    <t>NM_004135</t>
  </si>
  <si>
    <t>IDH3G</t>
  </si>
  <si>
    <t>XM_005249761</t>
  </si>
  <si>
    <t>OGDH</t>
  </si>
  <si>
    <t>NR_045209</t>
  </si>
  <si>
    <t>DLST</t>
  </si>
  <si>
    <t>NM_003850</t>
  </si>
  <si>
    <t>SUCLA2</t>
  </si>
  <si>
    <t>Homo sapiens succinate-CoA ligase, ADP-forming, beta subunit (SUCLA2), mRNA.</t>
  </si>
  <si>
    <t>NM_003849</t>
  </si>
  <si>
    <t>SUCLG1</t>
  </si>
  <si>
    <t>Homo sapiens succinate-CoA ligase, alpha subunit (SUCLG1), mRNA.</t>
  </si>
  <si>
    <t>XR_245062</t>
  </si>
  <si>
    <t>SUCLG2</t>
  </si>
  <si>
    <t>XM_005248329</t>
  </si>
  <si>
    <t>SDHA</t>
  </si>
  <si>
    <t>NM_003000</t>
  </si>
  <si>
    <t>SDHB</t>
  </si>
  <si>
    <t>Homo sapiens succinate dehydrogenase complex, subunit B, iron sulfur (Ip) (SDHB), mRNA.</t>
  </si>
  <si>
    <t>NM_001278172</t>
  </si>
  <si>
    <t>SDHC</t>
  </si>
  <si>
    <t>NM_001276504</t>
  </si>
  <si>
    <t>SDHD</t>
  </si>
  <si>
    <t>NM_000143</t>
  </si>
  <si>
    <t>FH</t>
  </si>
  <si>
    <t>Homo sapiens fumarate hydratase (FH), mRNA.</t>
  </si>
  <si>
    <t>NR_104165</t>
  </si>
  <si>
    <t>MDH2</t>
  </si>
  <si>
    <t>no</t>
    <phoneticPr fontId="1" type="noConversion"/>
  </si>
  <si>
    <t>XM_005269735</t>
  </si>
  <si>
    <t>HK1</t>
  </si>
  <si>
    <t>NM_000189</t>
  </si>
  <si>
    <t>HK2</t>
  </si>
  <si>
    <t>Homo sapiens hexokinase 2 (HK2), mRNA.</t>
  </si>
  <si>
    <t>NM_031284</t>
  </si>
  <si>
    <t>ADPGK</t>
  </si>
  <si>
    <t>NM_000365</t>
  </si>
  <si>
    <t>TPI1</t>
  </si>
  <si>
    <t>NM_001135024</t>
  </si>
  <si>
    <t>PDHX</t>
  </si>
  <si>
    <t>NM_001289750</t>
  </si>
  <si>
    <t>DLD</t>
  </si>
  <si>
    <t>ID</t>
  </si>
  <si>
    <t>Symbol</t>
  </si>
  <si>
    <t>Description</t>
  </si>
  <si>
    <t>NR_028581</t>
  </si>
  <si>
    <t>G6PC3</t>
  </si>
  <si>
    <t>Glucose to pyruvate</t>
    <phoneticPr fontId="1" type="noConversion"/>
  </si>
  <si>
    <t>Pyruvate to lactate</t>
    <phoneticPr fontId="1" type="noConversion"/>
  </si>
  <si>
    <t>TCA cycle</t>
    <phoneticPr fontId="1" type="noConversion"/>
  </si>
  <si>
    <t>Significance</t>
    <phoneticPr fontId="1" type="noConversion"/>
  </si>
  <si>
    <t>Pair t-Test</t>
    <phoneticPr fontId="4" type="noConversion"/>
  </si>
  <si>
    <t>Fold (48h/3h)</t>
    <phoneticPr fontId="4" type="noConversion"/>
  </si>
  <si>
    <t>yes</t>
    <phoneticPr fontId="1" type="noConversion"/>
  </si>
  <si>
    <t>PDKs</t>
    <phoneticPr fontId="1" type="noConversion"/>
  </si>
  <si>
    <t>XR_427093</t>
  </si>
  <si>
    <t>PDK1</t>
  </si>
  <si>
    <t>NM_001199898</t>
  </si>
  <si>
    <t>PDK2</t>
  </si>
  <si>
    <t>NM_005391</t>
  </si>
  <si>
    <t>PDK3</t>
  </si>
  <si>
    <t>NM_002612</t>
  </si>
  <si>
    <t>PDK4</t>
  </si>
  <si>
    <t>Homo sapiens pyruvate dehydrogenase kinase, isozyme 4 (PDK4), mRNA.</t>
  </si>
  <si>
    <t>Homo sapiens hexokinase 1 (HK1), mRNA.</t>
    <phoneticPr fontId="1" type="noConversion"/>
  </si>
  <si>
    <t>Homo sapiens glucose 6 phosphatase, catalytic, 3 (G6PC3), mRNA.</t>
    <phoneticPr fontId="1" type="noConversion"/>
  </si>
  <si>
    <t>Homo sapiens ADP-dependent glucokinase (ADPGK), mRNA.</t>
    <phoneticPr fontId="1" type="noConversion"/>
  </si>
  <si>
    <t>Homo sapiens phosphoglucomutase 1 (PGM1), mRNA.</t>
    <phoneticPr fontId="1" type="noConversion"/>
  </si>
  <si>
    <t>Homo sapiens glucose-6-phosphate isomerase (GPI), mRNA.</t>
    <phoneticPr fontId="1" type="noConversion"/>
  </si>
  <si>
    <t>Homo sapiens fructose-1,6-bisphosphatase 1 (FBP1), mRNA.</t>
    <phoneticPr fontId="1" type="noConversion"/>
  </si>
  <si>
    <t>Homo sapiens phosphofructokinase, liver (PFKL), mRNA.</t>
    <phoneticPr fontId="1" type="noConversion"/>
  </si>
  <si>
    <t>Homo sapiens phosphofructokinase, muscle (PFKM), mRNA.</t>
    <phoneticPr fontId="1" type="noConversion"/>
  </si>
  <si>
    <t>Homo sapiens phosphofructokinase, platelet (PFKP), mRNA.</t>
    <phoneticPr fontId="1" type="noConversion"/>
  </si>
  <si>
    <t>Homo sapiens aldolase A, fructose-bisphosphate (ALDOA), mRNA.</t>
    <phoneticPr fontId="1" type="noConversion"/>
  </si>
  <si>
    <t>Homo sapiens aldolase C, fructose-bisphosphate (ALDOC), mRNA.</t>
    <phoneticPr fontId="1" type="noConversion"/>
  </si>
  <si>
    <t>Homo sapiens triosephosphate isomerase 1 (TPI1), mRNA.</t>
    <phoneticPr fontId="1" type="noConversion"/>
  </si>
  <si>
    <t>Homo sapiens glyceraldehyde-3-phosphate dehydrogenase (GAPDH), mRNA.</t>
    <phoneticPr fontId="1" type="noConversion"/>
  </si>
  <si>
    <t>Homo sapiens 2,3-bisphosphoglycerate mutase (BPGM), mRNA.</t>
    <phoneticPr fontId="1" type="noConversion"/>
  </si>
  <si>
    <t>Homo sapiens enolase 1, (alpha) (ENO1), mRNA.</t>
    <phoneticPr fontId="1" type="noConversion"/>
  </si>
  <si>
    <t>Homo sapiens enolase 3 (beta, muscle) (ENO3), mRNA.</t>
    <phoneticPr fontId="1" type="noConversion"/>
  </si>
  <si>
    <t>Homo sapiens pyruvate kinase, muscle (PKM), mRNA.</t>
    <phoneticPr fontId="1" type="noConversion"/>
  </si>
  <si>
    <t>Homo sapiens lactate dehydrogenase A (LDHA), mRNA.</t>
    <phoneticPr fontId="1" type="noConversion"/>
  </si>
  <si>
    <t>Homo sapiens lactate dehydrogenase B (LDHB), mRNA.</t>
    <phoneticPr fontId="1" type="noConversion"/>
  </si>
  <si>
    <t>Homo sapiens pyruvate dehydrogenase complex, component X (PDHX), mRNA.</t>
    <phoneticPr fontId="1" type="noConversion"/>
  </si>
  <si>
    <t>Homo sapiens dihydrolipoamide dehydrogenase (DLD), mRNA.</t>
    <phoneticPr fontId="1" type="noConversion"/>
  </si>
  <si>
    <t>Homo sapiens dihydrolipoamide S-succinyltransferase (E2 component of 2-oxo-glutarate complex) (DLST), mRNA.</t>
    <phoneticPr fontId="1" type="noConversion"/>
  </si>
  <si>
    <t>Homo sapiens oxoglutarate (alpha-ketoglutarate) dehydrogenase (lipoamide) (OGDH), mRNA.</t>
    <phoneticPr fontId="1" type="noConversion"/>
  </si>
  <si>
    <t>Homo sapiens succinate-CoA ligase, GDP-forming, beta subunit (SUCLG2), mRNA.</t>
    <phoneticPr fontId="1" type="noConversion"/>
  </si>
  <si>
    <t>Homo sapiens succinate dehydrogenase complex, subunit A, flavoprotein (Fp) (SDHA), mRNA.</t>
    <phoneticPr fontId="1" type="noConversion"/>
  </si>
  <si>
    <t>Homo sapiens succinate dehydrogenase complex, subunit C, integral membrane protein, 15kDa (SDHC), mRNA.</t>
    <phoneticPr fontId="1" type="noConversion"/>
  </si>
  <si>
    <t>Homo sapiens succinate dehydrogenase complex, subunit D, integral membrane protein (SDHD), mRNA.</t>
    <phoneticPr fontId="1" type="noConversion"/>
  </si>
  <si>
    <t>Homo sapiens isocitrate dehydrogenase 2 (NADP+), mitochondrial (IDH2), mRNA.</t>
    <phoneticPr fontId="1" type="noConversion"/>
  </si>
  <si>
    <t>Homo sapiens isocitrate dehydrogenase 3 (NAD+) beta (IDH3B), mRNA.</t>
    <phoneticPr fontId="1" type="noConversion"/>
  </si>
  <si>
    <t>Homo sapiens isocitrate dehydrogenase 3 (NAD+) gamma (IDH3G), mRNA.</t>
    <phoneticPr fontId="1" type="noConversion"/>
  </si>
  <si>
    <t>Homo sapiens malate dehydrogenase 2, NAD (mitochondrial) (MDH2), transcript variant 4, mRNA.</t>
    <phoneticPr fontId="1" type="noConversion"/>
  </si>
  <si>
    <t>Homo sapiens pyruvate dehydrogenase kinase, isozyme 1 (PDK1), mRNA.</t>
    <phoneticPr fontId="1" type="noConversion"/>
  </si>
  <si>
    <t>Homo sapiens pyruvate dehydrogenase kinase, isozyme 2 (PDK2), mRNA.</t>
    <phoneticPr fontId="1" type="noConversion"/>
  </si>
  <si>
    <t>Homo sapiens pyruvate dehydrogenase kinase, isozyme 3 (PDK3), mRNA.</t>
    <phoneticPr fontId="1" type="noConversion"/>
  </si>
  <si>
    <t>PDHE1A</t>
    <phoneticPr fontId="1" type="noConversion"/>
  </si>
  <si>
    <t>PDHE1B</t>
    <phoneticPr fontId="1" type="noConversion"/>
  </si>
  <si>
    <t>Homo sapiens aconitase 1, soluble (ACO1),mRNA.</t>
    <phoneticPr fontId="1" type="noConversion"/>
  </si>
  <si>
    <t>Homo sapiens pyruvate dehydrogenase (lipoamide) E1 alpha (PDHE1A), mRNA.</t>
    <phoneticPr fontId="1" type="noConversion"/>
  </si>
  <si>
    <t>Homo sapiens pyruvate dehydrogenase (lipoamide) E1 beta (PDHE1B), mRNA.</t>
    <phoneticPr fontId="1" type="noConversion"/>
  </si>
  <si>
    <t>Reads per Kilobases per Millionreads (RPKM) values</t>
  </si>
  <si>
    <t>3h-sample 1</t>
    <phoneticPr fontId="4" type="noConversion"/>
  </si>
  <si>
    <t>3h-sample 2</t>
    <phoneticPr fontId="1" type="noConversion"/>
  </si>
  <si>
    <t>3h-sample 3</t>
    <phoneticPr fontId="1" type="noConversion"/>
  </si>
  <si>
    <t>48h-sample 1</t>
    <phoneticPr fontId="4" type="noConversion"/>
  </si>
  <si>
    <t>48h-sample 2</t>
    <phoneticPr fontId="1" type="noConversion"/>
  </si>
  <si>
    <t>48h-sample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B05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2"/>
      <color theme="1"/>
      <name val="Arial Unicode MS"/>
      <family val="2"/>
      <charset val="134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rgb="FF00B050"/>
      <name val="Times New Roman"/>
      <family val="1"/>
    </font>
    <font>
      <sz val="11"/>
      <color rgb="FFFF0000"/>
      <name val="等线"/>
      <family val="2"/>
      <scheme val="minor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ont="1"/>
    <xf numFmtId="0" fontId="3" fillId="0" borderId="0" xfId="0" applyFont="1" applyAlignment="1">
      <alignment vertical="center"/>
    </xf>
    <xf numFmtId="0" fontId="0" fillId="0" borderId="0" xfId="0" applyFill="1"/>
    <xf numFmtId="0" fontId="5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2" fillId="0" borderId="0" xfId="0" applyFont="1"/>
    <xf numFmtId="0" fontId="0" fillId="2" borderId="0" xfId="0" applyFill="1" applyAlignment="1">
      <alignment horizontal="center"/>
    </xf>
    <xf numFmtId="0" fontId="0" fillId="0" borderId="0" xfId="0" applyBorder="1"/>
    <xf numFmtId="0" fontId="9" fillId="0" borderId="0" xfId="0" applyFont="1" applyBorder="1" applyAlignment="1"/>
    <xf numFmtId="0" fontId="9" fillId="0" borderId="1" xfId="0" applyFont="1" applyBorder="1" applyAlignment="1"/>
    <xf numFmtId="0" fontId="13" fillId="0" borderId="2" xfId="0" applyFont="1" applyBorder="1"/>
    <xf numFmtId="0" fontId="0" fillId="0" borderId="2" xfId="0" applyBorder="1"/>
    <xf numFmtId="0" fontId="7" fillId="0" borderId="2" xfId="0" applyFont="1" applyBorder="1" applyAlignment="1"/>
    <xf numFmtId="0" fontId="8" fillId="0" borderId="2" xfId="0" applyFont="1" applyBorder="1" applyAlignment="1">
      <alignment horizontal="center"/>
    </xf>
    <xf numFmtId="0" fontId="0" fillId="0" borderId="2" xfId="0" applyFont="1" applyBorder="1"/>
    <xf numFmtId="0" fontId="7" fillId="0" borderId="2" xfId="0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Fill="1" applyBorder="1" applyAlignment="1"/>
    <xf numFmtId="0" fontId="9" fillId="0" borderId="2" xfId="0" applyFont="1" applyFill="1" applyBorder="1" applyAlignment="1"/>
    <xf numFmtId="0" fontId="9" fillId="0" borderId="2" xfId="0" applyFont="1" applyBorder="1" applyAlignment="1"/>
    <xf numFmtId="0" fontId="9" fillId="0" borderId="2" xfId="0" applyFont="1" applyBorder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Fill="1" applyBorder="1" applyAlignment="1"/>
    <xf numFmtId="0" fontId="10" fillId="0" borderId="2" xfId="0" applyFont="1" applyBorder="1" applyAlignment="1"/>
    <xf numFmtId="0" fontId="10" fillId="0" borderId="2" xfId="0" applyFont="1" applyBorder="1" applyAlignment="1">
      <alignment vertical="center"/>
    </xf>
    <xf numFmtId="0" fontId="10" fillId="0" borderId="2" xfId="0" applyFont="1" applyBorder="1" applyAlignment="1">
      <alignment horizontal="center" vertical="center"/>
    </xf>
    <xf numFmtId="0" fontId="7" fillId="0" borderId="3" xfId="0" applyFont="1" applyFill="1" applyBorder="1" applyAlignment="1"/>
    <xf numFmtId="0" fontId="7" fillId="0" borderId="3" xfId="0" applyFont="1" applyBorder="1" applyAlignment="1"/>
    <xf numFmtId="0" fontId="7" fillId="0" borderId="3" xfId="0" applyFont="1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Fill="1" applyBorder="1" applyAlignment="1"/>
    <xf numFmtId="0" fontId="7" fillId="0" borderId="4" xfId="0" applyFont="1" applyBorder="1" applyAlignment="1"/>
    <xf numFmtId="0" fontId="7" fillId="0" borderId="4" xfId="0" applyFont="1" applyBorder="1" applyAlignment="1">
      <alignment vertical="center"/>
    </xf>
    <xf numFmtId="0" fontId="7" fillId="0" borderId="4" xfId="0" applyFont="1" applyBorder="1" applyAlignment="1">
      <alignment horizontal="center" vertical="center"/>
    </xf>
    <xf numFmtId="0" fontId="6" fillId="0" borderId="5" xfId="0" applyFont="1" applyBorder="1"/>
    <xf numFmtId="0" fontId="11" fillId="0" borderId="3" xfId="0" applyFont="1" applyFill="1" applyBorder="1" applyAlignment="1"/>
    <xf numFmtId="0" fontId="11" fillId="0" borderId="3" xfId="0" applyFont="1" applyBorder="1" applyAlignment="1"/>
    <xf numFmtId="0" fontId="11" fillId="0" borderId="3" xfId="0" applyFont="1" applyBorder="1" applyAlignment="1">
      <alignment vertical="center"/>
    </xf>
    <xf numFmtId="0" fontId="11" fillId="0" borderId="3" xfId="0" applyFont="1" applyBorder="1" applyAlignment="1">
      <alignment horizontal="center" vertical="center"/>
    </xf>
    <xf numFmtId="0" fontId="7" fillId="2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11" fillId="2" borderId="6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9" xfId="0" applyBorder="1"/>
    <xf numFmtId="0" fontId="6" fillId="0" borderId="0" xfId="0" applyFont="1" applyBorder="1"/>
    <xf numFmtId="0" fontId="7" fillId="2" borderId="1" xfId="0" applyFont="1" applyFill="1" applyBorder="1"/>
    <xf numFmtId="0" fontId="6" fillId="0" borderId="1" xfId="0" applyFont="1" applyBorder="1" applyAlignment="1">
      <alignment vertical="center"/>
    </xf>
    <xf numFmtId="0" fontId="6" fillId="0" borderId="1" xfId="0" applyFont="1" applyBorder="1"/>
    <xf numFmtId="0" fontId="0" fillId="0" borderId="1" xfId="0" applyBorder="1"/>
    <xf numFmtId="0" fontId="0" fillId="0" borderId="5" xfId="0" applyBorder="1"/>
    <xf numFmtId="0" fontId="0" fillId="0" borderId="10" xfId="0" applyBorder="1"/>
    <xf numFmtId="0" fontId="0" fillId="0" borderId="7" xfId="0" applyBorder="1"/>
    <xf numFmtId="0" fontId="0" fillId="3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7" fillId="0" borderId="4" xfId="0" applyFont="1" applyBorder="1"/>
    <xf numFmtId="0" fontId="8" fillId="2" borderId="1" xfId="0" applyFont="1" applyFill="1" applyBorder="1" applyAlignment="1">
      <alignment horizontal="center"/>
    </xf>
    <xf numFmtId="0" fontId="7" fillId="0" borderId="10" xfId="0" applyFont="1" applyBorder="1"/>
    <xf numFmtId="0" fontId="7" fillId="2" borderId="7" xfId="0" applyFont="1" applyFill="1" applyBorder="1"/>
    <xf numFmtId="0" fontId="7" fillId="2" borderId="5" xfId="0" applyFont="1" applyFill="1" applyBorder="1"/>
    <xf numFmtId="0" fontId="7" fillId="2" borderId="10" xfId="0" applyFont="1" applyFill="1" applyBorder="1" applyAlignment="1">
      <alignment horizontal="center"/>
    </xf>
    <xf numFmtId="0" fontId="9" fillId="0" borderId="4" xfId="0" applyFont="1" applyBorder="1" applyAlignment="1"/>
    <xf numFmtId="0" fontId="9" fillId="0" borderId="4" xfId="0" applyFont="1" applyBorder="1" applyAlignment="1">
      <alignment vertical="center"/>
    </xf>
    <xf numFmtId="0" fontId="9" fillId="0" borderId="4" xfId="0" applyFont="1" applyBorder="1" applyAlignment="1">
      <alignment horizontal="center" vertical="center"/>
    </xf>
    <xf numFmtId="0" fontId="0" fillId="2" borderId="5" xfId="0" applyFill="1" applyBorder="1"/>
    <xf numFmtId="0" fontId="0" fillId="2" borderId="5" xfId="0" applyFont="1" applyFill="1" applyBorder="1"/>
    <xf numFmtId="0" fontId="0" fillId="2" borderId="10" xfId="0" applyFill="1" applyBorder="1" applyAlignment="1">
      <alignment horizontal="center"/>
    </xf>
    <xf numFmtId="0" fontId="0" fillId="0" borderId="0" xfId="0" applyBorder="1" applyAlignment="1">
      <alignment vertical="center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2" fillId="0" borderId="0" xfId="0" applyFont="1" applyBorder="1"/>
    <xf numFmtId="0" fontId="12" fillId="0" borderId="1" xfId="0" applyFont="1" applyBorder="1"/>
    <xf numFmtId="0" fontId="7" fillId="0" borderId="6" xfId="0" applyFont="1" applyBorder="1" applyAlignment="1"/>
    <xf numFmtId="0" fontId="7" fillId="0" borderId="9" xfId="0" applyFont="1" applyBorder="1"/>
    <xf numFmtId="0" fontId="6" fillId="0" borderId="13" xfId="0" applyFont="1" applyBorder="1"/>
    <xf numFmtId="0" fontId="7" fillId="0" borderId="9" xfId="0" applyFont="1" applyBorder="1" applyAlignment="1"/>
    <xf numFmtId="0" fontId="0" fillId="0" borderId="13" xfId="0" applyBorder="1" applyAlignment="1">
      <alignment vertical="center"/>
    </xf>
    <xf numFmtId="0" fontId="9" fillId="0" borderId="9" xfId="0" applyFont="1" applyBorder="1" applyAlignment="1"/>
    <xf numFmtId="0" fontId="3" fillId="0" borderId="13" xfId="0" applyFont="1" applyBorder="1" applyAlignment="1">
      <alignment vertical="center"/>
    </xf>
    <xf numFmtId="0" fontId="11" fillId="0" borderId="9" xfId="0" applyFont="1" applyBorder="1" applyAlignment="1"/>
    <xf numFmtId="0" fontId="2" fillId="0" borderId="13" xfId="0" applyFont="1" applyBorder="1" applyAlignment="1">
      <alignment vertical="center"/>
    </xf>
    <xf numFmtId="0" fontId="12" fillId="0" borderId="13" xfId="0" applyFont="1" applyBorder="1"/>
    <xf numFmtId="0" fontId="9" fillId="0" borderId="8" xfId="0" applyFont="1" applyBorder="1" applyAlignment="1"/>
    <xf numFmtId="0" fontId="12" fillId="0" borderId="14" xfId="0" applyFont="1" applyBorder="1"/>
    <xf numFmtId="0" fontId="7" fillId="0" borderId="7" xfId="0" applyFont="1" applyBorder="1" applyAlignment="1"/>
    <xf numFmtId="0" fontId="7" fillId="0" borderId="8" xfId="0" applyFont="1" applyBorder="1"/>
    <xf numFmtId="0" fontId="6" fillId="0" borderId="14" xfId="0" applyFont="1" applyBorder="1"/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0" xfId="0" applyBorder="1" applyAlignment="1">
      <alignment vertical="center"/>
    </xf>
    <xf numFmtId="0" fontId="9" fillId="0" borderId="7" xfId="0" applyFont="1" applyBorder="1" applyAlignment="1"/>
    <xf numFmtId="0" fontId="3" fillId="0" borderId="5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10" fillId="0" borderId="7" xfId="0" applyFont="1" applyBorder="1" applyAlignment="1"/>
    <xf numFmtId="0" fontId="5" fillId="0" borderId="5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7" fillId="0" borderId="7" xfId="0" applyFont="1" applyBorder="1"/>
    <xf numFmtId="0" fontId="6" fillId="0" borderId="10" xfId="0" applyFont="1" applyBorder="1"/>
    <xf numFmtId="0" fontId="3" fillId="0" borderId="1" xfId="0" applyFont="1" applyBorder="1" applyAlignment="1">
      <alignment vertical="center"/>
    </xf>
    <xf numFmtId="0" fontId="7" fillId="0" borderId="5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57"/>
  <sheetViews>
    <sheetView tabSelected="1" zoomScale="85" zoomScaleNormal="85" workbookViewId="0">
      <selection activeCell="F3" sqref="F3"/>
    </sheetView>
  </sheetViews>
  <sheetFormatPr defaultRowHeight="14.25"/>
  <cols>
    <col min="1" max="1" width="7.25" style="5" customWidth="1"/>
    <col min="2" max="2" width="8" customWidth="1"/>
    <col min="3" max="3" width="7.25" customWidth="1"/>
    <col min="4" max="4" width="7.5" customWidth="1"/>
    <col min="5" max="6" width="7.625" customWidth="1"/>
    <col min="7" max="7" width="12.625" style="3" customWidth="1"/>
    <col min="8" max="8" width="9" style="3"/>
    <col min="9" max="9" width="10.25" style="7" customWidth="1"/>
    <col min="10" max="10" width="15.5" customWidth="1"/>
    <col min="11" max="11" width="9" style="9"/>
    <col min="12" max="12" width="9" style="50"/>
    <col min="13" max="22" width="9" style="10"/>
  </cols>
  <sheetData>
    <row r="1" spans="1:23" ht="15.75">
      <c r="A1" s="13" t="s">
        <v>165</v>
      </c>
      <c r="B1" s="14"/>
      <c r="C1" s="14"/>
      <c r="D1" s="14"/>
      <c r="E1" s="14"/>
      <c r="F1" s="14"/>
      <c r="G1" s="15" t="s">
        <v>114</v>
      </c>
      <c r="H1" s="15" t="s">
        <v>113</v>
      </c>
      <c r="I1" s="16" t="s">
        <v>112</v>
      </c>
      <c r="J1" s="15" t="s">
        <v>104</v>
      </c>
      <c r="K1" s="42" t="s">
        <v>105</v>
      </c>
      <c r="L1" s="90" t="s">
        <v>106</v>
      </c>
      <c r="M1" s="56"/>
      <c r="N1" s="56"/>
      <c r="O1" s="56"/>
      <c r="P1" s="56"/>
      <c r="Q1" s="56"/>
      <c r="R1" s="56"/>
      <c r="S1" s="56"/>
      <c r="T1" s="56"/>
      <c r="U1" s="56"/>
      <c r="V1" s="56"/>
      <c r="W1" s="57"/>
    </row>
    <row r="2" spans="1:23" s="55" customFormat="1" ht="15.75">
      <c r="A2" s="15" t="s">
        <v>166</v>
      </c>
      <c r="B2" s="15" t="s">
        <v>167</v>
      </c>
      <c r="C2" s="15" t="s">
        <v>168</v>
      </c>
      <c r="D2" s="15" t="s">
        <v>169</v>
      </c>
      <c r="E2" s="15" t="s">
        <v>170</v>
      </c>
      <c r="F2" s="15" t="s">
        <v>171</v>
      </c>
      <c r="G2" s="17"/>
      <c r="H2" s="17"/>
      <c r="I2" s="60"/>
      <c r="J2" s="14"/>
      <c r="K2" s="59"/>
      <c r="L2" s="58"/>
      <c r="M2" s="56"/>
      <c r="N2" s="56"/>
      <c r="O2" s="56"/>
      <c r="P2" s="56"/>
      <c r="Q2" s="56"/>
      <c r="R2" s="56"/>
      <c r="S2" s="56"/>
      <c r="T2" s="56"/>
      <c r="U2" s="56"/>
      <c r="V2" s="56"/>
      <c r="W2" s="57"/>
    </row>
    <row r="3" spans="1:23" s="54" customFormat="1" ht="17.25">
      <c r="A3" s="52" t="s">
        <v>109</v>
      </c>
      <c r="B3" s="52"/>
      <c r="C3" s="52"/>
      <c r="D3" s="52"/>
      <c r="E3" s="52"/>
      <c r="F3" s="52"/>
      <c r="G3" s="52"/>
      <c r="H3" s="52"/>
      <c r="I3" s="62"/>
      <c r="J3" s="61"/>
      <c r="K3" s="47"/>
      <c r="L3" s="91"/>
      <c r="M3" s="53"/>
      <c r="N3" s="53"/>
      <c r="W3" s="92"/>
    </row>
    <row r="4" spans="1:23" s="1" customFormat="1" ht="15.75">
      <c r="A4" s="34">
        <v>25.380800000000001</v>
      </c>
      <c r="B4" s="34">
        <v>45.473799999999997</v>
      </c>
      <c r="C4" s="34">
        <v>48.216500000000003</v>
      </c>
      <c r="D4" s="34">
        <v>30.477699999999999</v>
      </c>
      <c r="E4" s="34">
        <v>33.159500000000001</v>
      </c>
      <c r="F4" s="34">
        <v>48.548699999999997</v>
      </c>
      <c r="G4" s="35">
        <f t="shared" ref="G4:G25" si="0">(D4/A4+E4/B4+F4/C4)/3</f>
        <v>0.97896900720408198</v>
      </c>
      <c r="H4" s="35">
        <f t="shared" ref="H4" si="1">TTEST(A4:C4,D4:F4,2,1)</f>
        <v>0.70182263728311123</v>
      </c>
      <c r="I4" s="36" t="s">
        <v>90</v>
      </c>
      <c r="J4" s="34" t="s">
        <v>107</v>
      </c>
      <c r="K4" s="43" t="s">
        <v>108</v>
      </c>
      <c r="L4" s="78" t="s">
        <v>127</v>
      </c>
      <c r="M4" s="93"/>
      <c r="N4" s="93"/>
      <c r="O4" s="93"/>
      <c r="P4" s="93"/>
      <c r="Q4" s="93"/>
      <c r="R4" s="93"/>
      <c r="S4" s="93"/>
      <c r="T4" s="93"/>
      <c r="U4" s="93"/>
      <c r="V4" s="93"/>
      <c r="W4" s="94"/>
    </row>
    <row r="5" spans="1:23" s="1" customFormat="1" ht="15.75">
      <c r="A5" s="20">
        <v>59.907800000000002</v>
      </c>
      <c r="B5" s="15">
        <v>48.771599999999999</v>
      </c>
      <c r="C5" s="15">
        <v>36.151499999999999</v>
      </c>
      <c r="D5" s="15">
        <v>71.955200000000005</v>
      </c>
      <c r="E5" s="15">
        <v>51.645099999999999</v>
      </c>
      <c r="F5" s="15">
        <v>60.889200000000002</v>
      </c>
      <c r="G5" s="18">
        <f t="shared" si="0"/>
        <v>1.3147650558554238</v>
      </c>
      <c r="H5" s="18">
        <f t="shared" ref="H5:H7" si="2">TTEST(A5:C5,D5:F5,2,1)</f>
        <v>0.17235037264677866</v>
      </c>
      <c r="I5" s="19" t="s">
        <v>90</v>
      </c>
      <c r="J5" s="15" t="s">
        <v>91</v>
      </c>
      <c r="K5" s="42" t="s">
        <v>92</v>
      </c>
      <c r="L5" s="90" t="s">
        <v>126</v>
      </c>
      <c r="M5" s="95"/>
      <c r="N5" s="95"/>
      <c r="O5" s="95"/>
      <c r="P5" s="95"/>
      <c r="Q5" s="95"/>
      <c r="R5" s="95"/>
      <c r="S5" s="95"/>
      <c r="T5" s="95"/>
      <c r="U5" s="95"/>
      <c r="V5" s="95"/>
      <c r="W5" s="96"/>
    </row>
    <row r="6" spans="1:23" s="1" customFormat="1" ht="15.75">
      <c r="A6" s="20">
        <v>17.0578</v>
      </c>
      <c r="B6" s="15">
        <v>9.2494599999999991</v>
      </c>
      <c r="C6" s="15">
        <v>7.6835300000000002</v>
      </c>
      <c r="D6" s="15">
        <v>7.2256</v>
      </c>
      <c r="E6" s="15">
        <v>2.1611400000000001</v>
      </c>
      <c r="F6" s="15">
        <v>5.4390599999999996</v>
      </c>
      <c r="G6" s="18">
        <f t="shared" si="0"/>
        <v>0.45504367866219964</v>
      </c>
      <c r="H6" s="18">
        <f t="shared" si="2"/>
        <v>0.10238152486660179</v>
      </c>
      <c r="I6" s="19" t="s">
        <v>90</v>
      </c>
      <c r="J6" s="15" t="s">
        <v>93</v>
      </c>
      <c r="K6" s="42" t="s">
        <v>94</v>
      </c>
      <c r="L6" s="81" t="s">
        <v>95</v>
      </c>
      <c r="M6" s="73"/>
      <c r="N6" s="73"/>
      <c r="O6" s="73"/>
      <c r="P6" s="73"/>
      <c r="Q6" s="73"/>
      <c r="R6" s="73"/>
      <c r="S6" s="73"/>
      <c r="T6" s="73"/>
      <c r="U6" s="73"/>
      <c r="V6" s="73"/>
      <c r="W6" s="82"/>
    </row>
    <row r="7" spans="1:23" s="1" customFormat="1" ht="15.75">
      <c r="A7" s="20">
        <v>29.001999999999999</v>
      </c>
      <c r="B7" s="15">
        <v>33.476999999999997</v>
      </c>
      <c r="C7" s="15">
        <v>21.604600000000001</v>
      </c>
      <c r="D7" s="15">
        <v>42.035699999999999</v>
      </c>
      <c r="E7" s="15">
        <v>34.456499999999998</v>
      </c>
      <c r="F7" s="15">
        <v>38.520800000000001</v>
      </c>
      <c r="G7" s="18">
        <f t="shared" si="0"/>
        <v>1.4205521636717811</v>
      </c>
      <c r="H7" s="18">
        <f t="shared" si="2"/>
        <v>0.16467526047704917</v>
      </c>
      <c r="I7" s="19" t="s">
        <v>90</v>
      </c>
      <c r="J7" s="15" t="s">
        <v>96</v>
      </c>
      <c r="K7" s="42" t="s">
        <v>97</v>
      </c>
      <c r="L7" s="90" t="s">
        <v>128</v>
      </c>
      <c r="M7" s="95"/>
      <c r="N7" s="95"/>
      <c r="O7" s="95"/>
      <c r="P7" s="95"/>
      <c r="Q7" s="95"/>
      <c r="R7" s="95"/>
      <c r="S7" s="95"/>
      <c r="T7" s="95"/>
      <c r="U7" s="95"/>
      <c r="V7" s="95"/>
      <c r="W7" s="96"/>
    </row>
    <row r="8" spans="1:23" s="1" customFormat="1" ht="15.75">
      <c r="A8" s="20">
        <v>27.171399999999998</v>
      </c>
      <c r="B8" s="15">
        <v>36.413899999999998</v>
      </c>
      <c r="C8" s="15">
        <v>22.465</v>
      </c>
      <c r="D8" s="15">
        <v>35.807699999999997</v>
      </c>
      <c r="E8" s="15">
        <v>14.771100000000001</v>
      </c>
      <c r="F8" s="15">
        <v>25.334199999999999</v>
      </c>
      <c r="G8" s="18">
        <f t="shared" si="0"/>
        <v>0.95040281854771325</v>
      </c>
      <c r="H8" s="18">
        <f t="shared" ref="H8:H25" si="3">TTEST(A8:C8,D8:F8,2,1)</f>
        <v>0.75071523913080052</v>
      </c>
      <c r="I8" s="19" t="s">
        <v>90</v>
      </c>
      <c r="J8" s="15" t="s">
        <v>0</v>
      </c>
      <c r="K8" s="42" t="s">
        <v>1</v>
      </c>
      <c r="L8" s="81" t="s">
        <v>129</v>
      </c>
      <c r="M8" s="73"/>
      <c r="N8" s="73"/>
      <c r="O8" s="73"/>
      <c r="P8" s="73"/>
      <c r="Q8" s="73"/>
      <c r="R8" s="73"/>
      <c r="S8" s="73"/>
      <c r="T8" s="73"/>
      <c r="U8" s="73"/>
      <c r="V8" s="73"/>
      <c r="W8" s="82"/>
    </row>
    <row r="9" spans="1:23" s="4" customFormat="1" ht="15.75">
      <c r="A9" s="21">
        <v>16.4956</v>
      </c>
      <c r="B9" s="22">
        <v>18.7346</v>
      </c>
      <c r="C9" s="22">
        <v>16.051300000000001</v>
      </c>
      <c r="D9" s="22">
        <v>88.927199999999999</v>
      </c>
      <c r="E9" s="22">
        <v>77.699299999999994</v>
      </c>
      <c r="F9" s="22">
        <v>60.352800000000002</v>
      </c>
      <c r="G9" s="23">
        <f t="shared" si="0"/>
        <v>4.4327761400132113</v>
      </c>
      <c r="H9" s="23">
        <f t="shared" si="3"/>
        <v>1.8698939160501971E-2</v>
      </c>
      <c r="I9" s="24" t="s">
        <v>115</v>
      </c>
      <c r="J9" s="22" t="s">
        <v>2</v>
      </c>
      <c r="K9" s="44" t="s">
        <v>3</v>
      </c>
      <c r="L9" s="97" t="s">
        <v>4</v>
      </c>
      <c r="M9" s="98"/>
      <c r="N9" s="98"/>
      <c r="O9" s="98"/>
      <c r="P9" s="98"/>
      <c r="Q9" s="98"/>
      <c r="R9" s="98"/>
      <c r="S9" s="98"/>
      <c r="T9" s="98"/>
      <c r="U9" s="98"/>
      <c r="V9" s="98"/>
      <c r="W9" s="99"/>
    </row>
    <row r="10" spans="1:23" s="1" customFormat="1" ht="15.75">
      <c r="A10" s="20">
        <v>28.730899999999998</v>
      </c>
      <c r="B10" s="15">
        <v>27.596599999999999</v>
      </c>
      <c r="C10" s="15">
        <v>23.547999999999998</v>
      </c>
      <c r="D10" s="15">
        <v>19.9053</v>
      </c>
      <c r="E10" s="15">
        <v>17.7866</v>
      </c>
      <c r="F10" s="15">
        <v>29.081700000000001</v>
      </c>
      <c r="G10" s="18">
        <f t="shared" si="0"/>
        <v>0.85744552086416659</v>
      </c>
      <c r="H10" s="18">
        <f t="shared" si="3"/>
        <v>0.471356863363811</v>
      </c>
      <c r="I10" s="19" t="s">
        <v>90</v>
      </c>
      <c r="J10" s="15" t="s">
        <v>5</v>
      </c>
      <c r="K10" s="42" t="s">
        <v>6</v>
      </c>
      <c r="L10" s="81" t="s">
        <v>130</v>
      </c>
      <c r="M10" s="73"/>
      <c r="N10" s="73"/>
      <c r="O10" s="73"/>
      <c r="P10" s="73"/>
      <c r="Q10" s="73"/>
      <c r="R10" s="73"/>
      <c r="S10" s="73"/>
      <c r="T10" s="73"/>
      <c r="U10" s="73"/>
      <c r="V10" s="73"/>
      <c r="W10" s="82"/>
    </row>
    <row r="11" spans="1:23" s="6" customFormat="1" ht="15.75">
      <c r="A11" s="25">
        <v>2.0488200000000001</v>
      </c>
      <c r="B11" s="26">
        <v>2.9772799999999999</v>
      </c>
      <c r="C11" s="26">
        <v>3.6286200000000002</v>
      </c>
      <c r="D11" s="26">
        <v>6.64466</v>
      </c>
      <c r="E11" s="26">
        <v>4.4842899999999997</v>
      </c>
      <c r="F11" s="26">
        <v>38.214199999999998</v>
      </c>
      <c r="G11" s="27">
        <f t="shared" si="0"/>
        <v>5.0935552965502771</v>
      </c>
      <c r="H11" s="27">
        <f t="shared" si="3"/>
        <v>0.32731835175390067</v>
      </c>
      <c r="I11" s="28" t="s">
        <v>90</v>
      </c>
      <c r="J11" s="26" t="s">
        <v>7</v>
      </c>
      <c r="K11" s="45" t="s">
        <v>8</v>
      </c>
      <c r="L11" s="100" t="s">
        <v>131</v>
      </c>
      <c r="M11" s="101"/>
      <c r="N11" s="101"/>
      <c r="O11" s="101"/>
      <c r="P11" s="101"/>
      <c r="Q11" s="101"/>
      <c r="R11" s="101"/>
      <c r="S11" s="101"/>
      <c r="T11" s="101"/>
      <c r="U11" s="101"/>
      <c r="V11" s="101"/>
      <c r="W11" s="102"/>
    </row>
    <row r="12" spans="1:23" s="1" customFormat="1" ht="15.75">
      <c r="A12" s="20">
        <v>69.7744</v>
      </c>
      <c r="B12" s="15">
        <v>65.917299999999997</v>
      </c>
      <c r="C12" s="15">
        <v>54.970799999999997</v>
      </c>
      <c r="D12" s="15">
        <v>52.627299999999998</v>
      </c>
      <c r="E12" s="15">
        <v>52.265900000000002</v>
      </c>
      <c r="F12" s="15">
        <v>60.577100000000002</v>
      </c>
      <c r="G12" s="18">
        <f t="shared" si="0"/>
        <v>0.88304579580853748</v>
      </c>
      <c r="H12" s="18">
        <f t="shared" si="3"/>
        <v>0.35709140073471624</v>
      </c>
      <c r="I12" s="19" t="s">
        <v>90</v>
      </c>
      <c r="J12" s="15" t="s">
        <v>9</v>
      </c>
      <c r="K12" s="42" t="s">
        <v>10</v>
      </c>
      <c r="L12" s="81" t="s">
        <v>132</v>
      </c>
      <c r="M12" s="73"/>
      <c r="N12" s="73"/>
      <c r="O12" s="73"/>
      <c r="P12" s="73"/>
      <c r="Q12" s="73"/>
      <c r="R12" s="73"/>
      <c r="S12" s="73"/>
      <c r="T12" s="73"/>
      <c r="U12" s="73"/>
      <c r="V12" s="73"/>
      <c r="W12" s="82"/>
    </row>
    <row r="13" spans="1:23" s="1" customFormat="1" ht="15.75">
      <c r="A13" s="20">
        <v>1.7872600000000001</v>
      </c>
      <c r="B13" s="15">
        <v>3.04121</v>
      </c>
      <c r="C13" s="15">
        <v>2.1102799999999999</v>
      </c>
      <c r="D13" s="15">
        <v>2.3381699999999999</v>
      </c>
      <c r="E13" s="15">
        <v>2.0254500000000002</v>
      </c>
      <c r="F13" s="15">
        <v>3.0230999999999999</v>
      </c>
      <c r="G13" s="18">
        <f t="shared" si="0"/>
        <v>1.1356009529778133</v>
      </c>
      <c r="H13" s="18">
        <f t="shared" si="3"/>
        <v>0.82436642843034824</v>
      </c>
      <c r="I13" s="19" t="s">
        <v>90</v>
      </c>
      <c r="J13" s="15" t="s">
        <v>11</v>
      </c>
      <c r="K13" s="42" t="s">
        <v>12</v>
      </c>
      <c r="L13" s="90" t="s">
        <v>133</v>
      </c>
      <c r="M13" s="95"/>
      <c r="N13" s="95"/>
      <c r="O13" s="95"/>
      <c r="P13" s="95"/>
      <c r="Q13" s="95"/>
      <c r="R13" s="95"/>
      <c r="S13" s="95"/>
      <c r="T13" s="95"/>
      <c r="U13" s="95"/>
      <c r="V13" s="95"/>
      <c r="W13" s="96"/>
    </row>
    <row r="14" spans="1:23" s="4" customFormat="1" ht="15.75">
      <c r="A14" s="21">
        <v>15.099500000000001</v>
      </c>
      <c r="B14" s="22">
        <v>1.3603000000000001</v>
      </c>
      <c r="C14" s="22">
        <v>1.9421900000000001</v>
      </c>
      <c r="D14" s="22">
        <v>41.5473</v>
      </c>
      <c r="E14" s="22">
        <v>38.644100000000002</v>
      </c>
      <c r="F14" s="22">
        <v>24.3399</v>
      </c>
      <c r="G14" s="23">
        <f t="shared" si="0"/>
        <v>14.564091266860506</v>
      </c>
      <c r="H14" s="23">
        <f t="shared" si="3"/>
        <v>2.3127790888112836E-2</v>
      </c>
      <c r="I14" s="24" t="s">
        <v>115</v>
      </c>
      <c r="J14" s="22" t="s">
        <v>13</v>
      </c>
      <c r="K14" s="44" t="s">
        <v>14</v>
      </c>
      <c r="L14" s="83" t="s">
        <v>134</v>
      </c>
      <c r="M14" s="74"/>
      <c r="N14" s="74"/>
      <c r="O14" s="74"/>
      <c r="P14" s="74"/>
      <c r="Q14" s="74"/>
      <c r="R14" s="74"/>
      <c r="S14" s="74"/>
      <c r="T14" s="74"/>
      <c r="U14" s="74"/>
      <c r="V14" s="74"/>
      <c r="W14" s="84"/>
    </row>
    <row r="15" spans="1:23" s="1" customFormat="1" ht="15.75">
      <c r="A15" s="20">
        <v>747.49</v>
      </c>
      <c r="B15" s="15">
        <v>834.4</v>
      </c>
      <c r="C15" s="15">
        <v>762.85299999999995</v>
      </c>
      <c r="D15" s="15">
        <v>630.21799999999996</v>
      </c>
      <c r="E15" s="15">
        <v>411.48599999999999</v>
      </c>
      <c r="F15" s="15">
        <v>902.31399999999996</v>
      </c>
      <c r="G15" s="18">
        <f t="shared" si="0"/>
        <v>0.83969309522743651</v>
      </c>
      <c r="H15" s="18">
        <f t="shared" si="3"/>
        <v>0.4975901706638135</v>
      </c>
      <c r="I15" s="19" t="s">
        <v>90</v>
      </c>
      <c r="J15" s="15" t="s">
        <v>15</v>
      </c>
      <c r="K15" s="42" t="s">
        <v>16</v>
      </c>
      <c r="L15" s="90" t="s">
        <v>135</v>
      </c>
      <c r="M15" s="95"/>
      <c r="N15" s="95"/>
      <c r="O15" s="95"/>
      <c r="P15" s="95"/>
      <c r="Q15" s="95"/>
      <c r="R15" s="95"/>
      <c r="S15" s="95"/>
      <c r="T15" s="95"/>
      <c r="U15" s="95"/>
      <c r="V15" s="95"/>
      <c r="W15" s="96"/>
    </row>
    <row r="16" spans="1:23" s="1" customFormat="1" ht="15.75">
      <c r="A16" s="20">
        <v>5.5729100000000003</v>
      </c>
      <c r="B16" s="15">
        <v>8.4560200000000005</v>
      </c>
      <c r="C16" s="15">
        <v>7.6829599999999996</v>
      </c>
      <c r="D16" s="15">
        <v>1.20096</v>
      </c>
      <c r="E16" s="15">
        <v>1.37205</v>
      </c>
      <c r="F16" s="15">
        <v>5.0070100000000002</v>
      </c>
      <c r="G16" s="18">
        <f t="shared" si="0"/>
        <v>0.34315335229707999</v>
      </c>
      <c r="H16" s="18">
        <f t="shared" si="3"/>
        <v>6.6897040370430871E-2</v>
      </c>
      <c r="I16" s="19" t="s">
        <v>90</v>
      </c>
      <c r="J16" s="15" t="s">
        <v>17</v>
      </c>
      <c r="K16" s="42" t="s">
        <v>18</v>
      </c>
      <c r="L16" s="81" t="s">
        <v>136</v>
      </c>
      <c r="M16" s="73"/>
      <c r="N16" s="73"/>
      <c r="O16" s="73"/>
      <c r="P16" s="73"/>
      <c r="Q16" s="73"/>
      <c r="R16" s="73"/>
      <c r="S16" s="73"/>
      <c r="T16" s="73"/>
      <c r="U16" s="73"/>
      <c r="V16" s="73"/>
      <c r="W16" s="82"/>
    </row>
    <row r="17" spans="1:23" s="1" customFormat="1" ht="15.75">
      <c r="A17" s="20">
        <v>288.81400000000002</v>
      </c>
      <c r="B17" s="15">
        <v>379.226</v>
      </c>
      <c r="C17" s="15">
        <v>288.36399999999998</v>
      </c>
      <c r="D17" s="15">
        <v>190.09100000000001</v>
      </c>
      <c r="E17" s="15">
        <v>160.535</v>
      </c>
      <c r="F17" s="15">
        <v>237.69800000000001</v>
      </c>
      <c r="G17" s="18">
        <f t="shared" si="0"/>
        <v>0.63526638391147427</v>
      </c>
      <c r="H17" s="18">
        <f t="shared" ref="H17" si="4">TTEST(A17:C17,D17:F17,2,1)</f>
        <v>0.13343051585182519</v>
      </c>
      <c r="I17" s="19" t="s">
        <v>90</v>
      </c>
      <c r="J17" s="15" t="s">
        <v>98</v>
      </c>
      <c r="K17" s="42" t="s">
        <v>99</v>
      </c>
      <c r="L17" s="90" t="s">
        <v>137</v>
      </c>
      <c r="M17" s="95"/>
      <c r="N17" s="95"/>
      <c r="O17" s="95"/>
      <c r="P17" s="95"/>
      <c r="Q17" s="95"/>
      <c r="R17" s="95"/>
      <c r="S17" s="95"/>
      <c r="T17" s="95"/>
      <c r="U17" s="95"/>
      <c r="V17" s="95"/>
      <c r="W17" s="96"/>
    </row>
    <row r="18" spans="1:23" s="1" customFormat="1" ht="15.75">
      <c r="A18" s="20">
        <v>907.95500000000004</v>
      </c>
      <c r="B18" s="15">
        <v>1168.6300000000001</v>
      </c>
      <c r="C18" s="15">
        <v>1146.23</v>
      </c>
      <c r="D18" s="15">
        <v>535.05899999999997</v>
      </c>
      <c r="E18" s="15">
        <v>322.74400000000003</v>
      </c>
      <c r="F18" s="15">
        <v>1191.8499999999999</v>
      </c>
      <c r="G18" s="18">
        <f t="shared" si="0"/>
        <v>0.63509140889237148</v>
      </c>
      <c r="H18" s="18">
        <f t="shared" si="3"/>
        <v>0.2681969819194121</v>
      </c>
      <c r="I18" s="19" t="s">
        <v>90</v>
      </c>
      <c r="J18" s="15" t="s">
        <v>19</v>
      </c>
      <c r="K18" s="42" t="s">
        <v>20</v>
      </c>
      <c r="L18" s="81" t="s">
        <v>138</v>
      </c>
      <c r="M18" s="73"/>
      <c r="N18" s="73"/>
      <c r="O18" s="73"/>
      <c r="P18" s="73"/>
      <c r="Q18" s="73"/>
      <c r="R18" s="73"/>
      <c r="S18" s="73"/>
      <c r="T18" s="73"/>
      <c r="U18" s="73"/>
      <c r="V18" s="73"/>
      <c r="W18" s="82"/>
    </row>
    <row r="19" spans="1:23" s="4" customFormat="1" ht="15.75">
      <c r="A19" s="21">
        <v>92.367800000000003</v>
      </c>
      <c r="B19" s="22">
        <v>76.503900000000002</v>
      </c>
      <c r="C19" s="22">
        <v>54.6297</v>
      </c>
      <c r="D19" s="22">
        <v>120.215</v>
      </c>
      <c r="E19" s="22">
        <v>97.703699999999998</v>
      </c>
      <c r="F19" s="22">
        <v>96.894900000000007</v>
      </c>
      <c r="G19" s="23">
        <f t="shared" si="0"/>
        <v>1.4507520659886437</v>
      </c>
      <c r="H19" s="23">
        <f t="shared" si="3"/>
        <v>3.9283789449902559E-2</v>
      </c>
      <c r="I19" s="24" t="s">
        <v>115</v>
      </c>
      <c r="J19" s="22" t="s">
        <v>21</v>
      </c>
      <c r="K19" s="44" t="s">
        <v>22</v>
      </c>
      <c r="L19" s="97" t="s">
        <v>23</v>
      </c>
      <c r="M19" s="98"/>
      <c r="N19" s="98"/>
      <c r="O19" s="98"/>
      <c r="P19" s="98"/>
      <c r="Q19" s="98"/>
      <c r="R19" s="98"/>
      <c r="S19" s="98"/>
      <c r="T19" s="98"/>
      <c r="U19" s="98"/>
      <c r="V19" s="98"/>
      <c r="W19" s="99"/>
    </row>
    <row r="20" spans="1:23" s="1" customFormat="1" ht="15.75">
      <c r="A20" s="20">
        <v>69.555499999999995</v>
      </c>
      <c r="B20" s="15">
        <v>71.182599999999994</v>
      </c>
      <c r="C20" s="15">
        <v>60.062600000000003</v>
      </c>
      <c r="D20" s="15">
        <v>88.463899999999995</v>
      </c>
      <c r="E20" s="15">
        <v>74.073999999999998</v>
      </c>
      <c r="F20" s="15">
        <v>85.419399999999996</v>
      </c>
      <c r="G20" s="18">
        <f t="shared" si="0"/>
        <v>1.2448795223535425</v>
      </c>
      <c r="H20" s="18">
        <f t="shared" si="3"/>
        <v>0.14282901363044365</v>
      </c>
      <c r="I20" s="19" t="s">
        <v>90</v>
      </c>
      <c r="J20" s="15" t="s">
        <v>24</v>
      </c>
      <c r="K20" s="42" t="s">
        <v>25</v>
      </c>
      <c r="L20" s="81" t="s">
        <v>26</v>
      </c>
      <c r="M20" s="73"/>
      <c r="N20" s="73"/>
      <c r="O20" s="73"/>
      <c r="P20" s="73"/>
      <c r="Q20" s="73"/>
      <c r="R20" s="73"/>
      <c r="S20" s="73"/>
      <c r="T20" s="73"/>
      <c r="U20" s="73"/>
      <c r="V20" s="73"/>
      <c r="W20" s="82"/>
    </row>
    <row r="21" spans="1:23" s="1" customFormat="1" ht="15.75">
      <c r="A21" s="20">
        <v>21.651700000000002</v>
      </c>
      <c r="B21" s="15">
        <v>16.882400000000001</v>
      </c>
      <c r="C21" s="15">
        <v>12.669</v>
      </c>
      <c r="D21" s="15">
        <v>25.7913</v>
      </c>
      <c r="E21" s="15">
        <v>18.7849</v>
      </c>
      <c r="F21" s="15">
        <v>20.2805</v>
      </c>
      <c r="G21" s="18">
        <f t="shared" si="0"/>
        <v>1.3015596917156018</v>
      </c>
      <c r="H21" s="18">
        <f t="shared" si="3"/>
        <v>0.11136222589133982</v>
      </c>
      <c r="I21" s="19" t="s">
        <v>90</v>
      </c>
      <c r="J21" s="15" t="s">
        <v>27</v>
      </c>
      <c r="K21" s="42" t="s">
        <v>28</v>
      </c>
      <c r="L21" s="90" t="s">
        <v>29</v>
      </c>
      <c r="M21" s="95"/>
      <c r="N21" s="95"/>
      <c r="O21" s="95"/>
      <c r="P21" s="95"/>
      <c r="Q21" s="95"/>
      <c r="R21" s="95"/>
      <c r="S21" s="95"/>
      <c r="T21" s="95"/>
      <c r="U21" s="95"/>
      <c r="V21" s="95"/>
      <c r="W21" s="96"/>
    </row>
    <row r="22" spans="1:23" s="4" customFormat="1" ht="15.75">
      <c r="A22" s="21">
        <v>42.955800000000004</v>
      </c>
      <c r="B22" s="22">
        <v>46.011299999999999</v>
      </c>
      <c r="C22" s="22">
        <v>42.551299999999998</v>
      </c>
      <c r="D22" s="22">
        <v>230.22399999999999</v>
      </c>
      <c r="E22" s="22">
        <v>302.11900000000003</v>
      </c>
      <c r="F22" s="22">
        <v>180.91499999999999</v>
      </c>
      <c r="G22" s="23">
        <f t="shared" si="0"/>
        <v>5.3924794908640861</v>
      </c>
      <c r="H22" s="23">
        <f t="shared" si="3"/>
        <v>2.9645453355988519E-2</v>
      </c>
      <c r="I22" s="24" t="s">
        <v>115</v>
      </c>
      <c r="J22" s="22" t="s">
        <v>30</v>
      </c>
      <c r="K22" s="44" t="s">
        <v>31</v>
      </c>
      <c r="L22" s="83" t="s">
        <v>139</v>
      </c>
      <c r="M22" s="74"/>
      <c r="N22" s="74"/>
      <c r="O22" s="74"/>
      <c r="P22" s="74"/>
      <c r="Q22" s="74"/>
      <c r="R22" s="74"/>
      <c r="S22" s="74"/>
      <c r="T22" s="74"/>
      <c r="U22" s="74"/>
      <c r="V22" s="74"/>
      <c r="W22" s="84"/>
    </row>
    <row r="23" spans="1:23" s="1" customFormat="1" ht="15.75">
      <c r="A23" s="20">
        <v>351.34</v>
      </c>
      <c r="B23" s="15">
        <v>331.74900000000002</v>
      </c>
      <c r="C23" s="15">
        <v>245.42099999999999</v>
      </c>
      <c r="D23" s="15">
        <v>313.55</v>
      </c>
      <c r="E23" s="15">
        <v>191.26</v>
      </c>
      <c r="F23" s="15">
        <v>340.39800000000002</v>
      </c>
      <c r="G23" s="18">
        <f t="shared" si="0"/>
        <v>0.95198559816020312</v>
      </c>
      <c r="H23" s="18">
        <f t="shared" si="3"/>
        <v>0.72318289302687067</v>
      </c>
      <c r="I23" s="19" t="s">
        <v>90</v>
      </c>
      <c r="J23" s="15" t="s">
        <v>32</v>
      </c>
      <c r="K23" s="42" t="s">
        <v>33</v>
      </c>
      <c r="L23" s="90" t="s">
        <v>140</v>
      </c>
      <c r="M23" s="95"/>
      <c r="N23" s="95"/>
      <c r="O23" s="95"/>
      <c r="P23" s="95"/>
      <c r="Q23" s="95"/>
      <c r="R23" s="95"/>
      <c r="S23" s="95"/>
      <c r="T23" s="95"/>
      <c r="U23" s="95"/>
      <c r="V23" s="95"/>
      <c r="W23" s="96"/>
    </row>
    <row r="24" spans="1:23" s="1" customFormat="1" ht="15.75">
      <c r="A24" s="20">
        <v>1.3993</v>
      </c>
      <c r="B24" s="15">
        <v>1.8194300000000001</v>
      </c>
      <c r="C24" s="15">
        <v>1.8382499999999999</v>
      </c>
      <c r="D24" s="15">
        <v>1.24</v>
      </c>
      <c r="E24" s="15">
        <v>1.5821700000000001</v>
      </c>
      <c r="F24" s="15">
        <v>1.3554900000000001</v>
      </c>
      <c r="G24" s="18">
        <f t="shared" si="0"/>
        <v>0.83104484911295062</v>
      </c>
      <c r="H24" s="18">
        <f t="shared" si="3"/>
        <v>9.5059547684438028E-2</v>
      </c>
      <c r="I24" s="19" t="s">
        <v>90</v>
      </c>
      <c r="J24" s="15" t="s">
        <v>34</v>
      </c>
      <c r="K24" s="42" t="s">
        <v>35</v>
      </c>
      <c r="L24" s="81" t="s">
        <v>141</v>
      </c>
      <c r="M24" s="73"/>
      <c r="N24" s="73"/>
      <c r="O24" s="73"/>
      <c r="P24" s="73"/>
      <c r="Q24" s="73"/>
      <c r="R24" s="73"/>
      <c r="S24" s="73"/>
      <c r="T24" s="73"/>
      <c r="U24" s="73"/>
      <c r="V24" s="73"/>
      <c r="W24" s="82"/>
    </row>
    <row r="25" spans="1:23" s="1" customFormat="1" ht="15.75">
      <c r="A25" s="29">
        <v>326.65800000000002</v>
      </c>
      <c r="B25" s="30">
        <v>324.08199999999999</v>
      </c>
      <c r="C25" s="30">
        <v>311.30099999999999</v>
      </c>
      <c r="D25" s="30">
        <v>490.55399999999997</v>
      </c>
      <c r="E25" s="30">
        <v>390.40199999999999</v>
      </c>
      <c r="F25" s="30">
        <v>709.81100000000004</v>
      </c>
      <c r="G25" s="31">
        <f t="shared" si="0"/>
        <v>1.6621729940140455</v>
      </c>
      <c r="H25" s="31">
        <f t="shared" si="3"/>
        <v>0.16738644192685803</v>
      </c>
      <c r="I25" s="32" t="s">
        <v>90</v>
      </c>
      <c r="J25" s="30" t="s">
        <v>36</v>
      </c>
      <c r="K25" s="46" t="s">
        <v>37</v>
      </c>
      <c r="L25" s="90" t="s">
        <v>142</v>
      </c>
      <c r="M25" s="95"/>
      <c r="N25" s="95"/>
      <c r="O25" s="95"/>
      <c r="P25" s="95"/>
      <c r="Q25" s="95"/>
      <c r="R25" s="95"/>
      <c r="S25" s="95"/>
      <c r="T25" s="95"/>
      <c r="U25" s="95"/>
      <c r="V25" s="95"/>
      <c r="W25" s="96"/>
    </row>
    <row r="26" spans="1:23" s="37" customFormat="1" ht="17.25">
      <c r="A26" s="64" t="s">
        <v>110</v>
      </c>
      <c r="B26" s="65"/>
      <c r="C26" s="65"/>
      <c r="D26" s="65"/>
      <c r="E26" s="65"/>
      <c r="F26" s="65"/>
      <c r="G26" s="65"/>
      <c r="H26" s="65"/>
      <c r="I26" s="66"/>
      <c r="J26" s="63"/>
      <c r="K26" s="47"/>
      <c r="L26" s="79"/>
      <c r="M26" s="51"/>
      <c r="N26" s="51"/>
      <c r="O26" s="51"/>
      <c r="P26" s="51"/>
      <c r="Q26" s="51"/>
      <c r="R26" s="51"/>
      <c r="S26" s="51"/>
      <c r="T26" s="51"/>
      <c r="U26" s="51"/>
      <c r="V26" s="51"/>
      <c r="W26" s="80"/>
    </row>
    <row r="27" spans="1:23" s="1" customFormat="1" ht="15.75">
      <c r="A27" s="33">
        <v>135.63300000000001</v>
      </c>
      <c r="B27" s="34">
        <v>197.82</v>
      </c>
      <c r="C27" s="34">
        <v>178.68600000000001</v>
      </c>
      <c r="D27" s="34">
        <v>135.53800000000001</v>
      </c>
      <c r="E27" s="34">
        <v>90.004000000000005</v>
      </c>
      <c r="F27" s="34">
        <v>151.35499999999999</v>
      </c>
      <c r="G27" s="35">
        <f>(D27/A27+E27/B27+F27/C27)/3</f>
        <v>0.76710779693289577</v>
      </c>
      <c r="H27" s="35">
        <f t="shared" ref="H27:H28" si="5">TTEST(A27:C27,D27:F27,2,1)</f>
        <v>0.29798951900014214</v>
      </c>
      <c r="I27" s="36" t="s">
        <v>90</v>
      </c>
      <c r="J27" s="34" t="s">
        <v>38</v>
      </c>
      <c r="K27" s="43" t="s">
        <v>39</v>
      </c>
      <c r="L27" s="90" t="s">
        <v>143</v>
      </c>
      <c r="M27" s="95"/>
      <c r="N27" s="95"/>
      <c r="O27" s="95"/>
      <c r="P27" s="95"/>
      <c r="Q27" s="95"/>
      <c r="R27" s="95"/>
      <c r="S27" s="95"/>
      <c r="T27" s="95"/>
      <c r="U27" s="95"/>
      <c r="V27" s="95"/>
      <c r="W27" s="96"/>
    </row>
    <row r="28" spans="1:23" s="2" customFormat="1" ht="15.75">
      <c r="A28" s="38">
        <v>394.70499999999998</v>
      </c>
      <c r="B28" s="39">
        <v>462.44200000000001</v>
      </c>
      <c r="C28" s="39">
        <v>356.99</v>
      </c>
      <c r="D28" s="39">
        <v>58.828800000000001</v>
      </c>
      <c r="E28" s="39">
        <v>85.849400000000003</v>
      </c>
      <c r="F28" s="39">
        <v>74.7517</v>
      </c>
      <c r="G28" s="40">
        <f>(D28/A28+E28/B28+F28/C28)/3</f>
        <v>0.18136098959760463</v>
      </c>
      <c r="H28" s="40">
        <f t="shared" si="5"/>
        <v>6.7220917917121988E-3</v>
      </c>
      <c r="I28" s="41" t="s">
        <v>115</v>
      </c>
      <c r="J28" s="39" t="s">
        <v>40</v>
      </c>
      <c r="K28" s="48" t="s">
        <v>41</v>
      </c>
      <c r="L28" s="85" t="s">
        <v>144</v>
      </c>
      <c r="M28" s="75"/>
      <c r="N28" s="75"/>
      <c r="O28" s="75"/>
      <c r="P28" s="75"/>
      <c r="Q28" s="75"/>
      <c r="R28" s="75"/>
      <c r="S28" s="75"/>
      <c r="T28" s="75"/>
      <c r="U28" s="75"/>
      <c r="V28" s="75"/>
      <c r="W28" s="86"/>
    </row>
    <row r="29" spans="1:23" s="37" customFormat="1" ht="17.25">
      <c r="A29" s="64" t="s">
        <v>111</v>
      </c>
      <c r="B29" s="65"/>
      <c r="C29" s="65"/>
      <c r="D29" s="65"/>
      <c r="E29" s="65"/>
      <c r="F29" s="65"/>
      <c r="G29" s="65"/>
      <c r="H29" s="65"/>
      <c r="I29" s="66"/>
      <c r="J29" s="63"/>
      <c r="K29" s="47"/>
      <c r="L29" s="103"/>
      <c r="W29" s="104"/>
    </row>
    <row r="30" spans="1:23" s="1" customFormat="1" ht="15.75">
      <c r="A30" s="33">
        <v>21.816700000000001</v>
      </c>
      <c r="B30" s="34">
        <v>22.295999999999999</v>
      </c>
      <c r="C30" s="34">
        <v>18.978300000000001</v>
      </c>
      <c r="D30" s="34">
        <v>22.0044</v>
      </c>
      <c r="E30" s="34">
        <v>18.720600000000001</v>
      </c>
      <c r="F30" s="34">
        <v>21.165099999999999</v>
      </c>
      <c r="G30" s="35">
        <f t="shared" ref="G30:G42" si="6">(D30/A30+E30/B30+F30/C30)/3</f>
        <v>0.98782307854587559</v>
      </c>
      <c r="H30" s="35">
        <f t="shared" ref="H30:H31" si="7">TTEST(A30:C30,D30:F30,2,1)</f>
        <v>0.83473538296740002</v>
      </c>
      <c r="I30" s="36" t="s">
        <v>90</v>
      </c>
      <c r="J30" s="34" t="s">
        <v>42</v>
      </c>
      <c r="K30" s="43" t="s">
        <v>160</v>
      </c>
      <c r="L30" s="81" t="s">
        <v>163</v>
      </c>
      <c r="M30" s="73"/>
      <c r="N30" s="73"/>
      <c r="O30" s="73"/>
      <c r="P30" s="73"/>
      <c r="Q30" s="73"/>
      <c r="R30" s="73"/>
      <c r="S30" s="73"/>
      <c r="T30" s="73"/>
      <c r="U30" s="73"/>
      <c r="V30" s="73"/>
      <c r="W30" s="82"/>
    </row>
    <row r="31" spans="1:23" s="4" customFormat="1" ht="15.75">
      <c r="A31" s="21">
        <v>20.7212</v>
      </c>
      <c r="B31" s="22">
        <v>25.434000000000001</v>
      </c>
      <c r="C31" s="22">
        <v>18.144300000000001</v>
      </c>
      <c r="D31" s="22">
        <v>35.590000000000003</v>
      </c>
      <c r="E31" s="22">
        <v>44.645899999999997</v>
      </c>
      <c r="F31" s="22">
        <v>31.537700000000001</v>
      </c>
      <c r="G31" s="23">
        <f t="shared" si="6"/>
        <v>1.7370292378080394</v>
      </c>
      <c r="H31" s="23">
        <f t="shared" si="7"/>
        <v>1.1960169049994003E-2</v>
      </c>
      <c r="I31" s="24" t="s">
        <v>115</v>
      </c>
      <c r="J31" s="22" t="s">
        <v>43</v>
      </c>
      <c r="K31" s="44" t="s">
        <v>161</v>
      </c>
      <c r="L31" s="97" t="s">
        <v>164</v>
      </c>
      <c r="M31" s="98"/>
      <c r="N31" s="98"/>
      <c r="O31" s="98"/>
      <c r="P31" s="98"/>
      <c r="Q31" s="98"/>
      <c r="R31" s="98"/>
      <c r="S31" s="98"/>
      <c r="T31" s="98"/>
      <c r="U31" s="98"/>
      <c r="V31" s="98"/>
      <c r="W31" s="99"/>
    </row>
    <row r="32" spans="1:23" s="1" customFormat="1" ht="15.75">
      <c r="A32" s="20">
        <v>11.025</v>
      </c>
      <c r="B32" s="15">
        <v>15.5265</v>
      </c>
      <c r="C32" s="15">
        <v>17.4163</v>
      </c>
      <c r="D32" s="15">
        <v>13.3438</v>
      </c>
      <c r="E32" s="15">
        <v>12.601900000000001</v>
      </c>
      <c r="F32" s="15">
        <v>10.439399999999999</v>
      </c>
      <c r="G32" s="18">
        <f t="shared" si="6"/>
        <v>0.87378805635372581</v>
      </c>
      <c r="H32" s="18">
        <f t="shared" ref="H32" si="8">TTEST(A32:C32,D32:F32,2,1)</f>
        <v>0.44671241546802931</v>
      </c>
      <c r="I32" s="19" t="s">
        <v>90</v>
      </c>
      <c r="J32" s="15" t="s">
        <v>100</v>
      </c>
      <c r="K32" s="42" t="s">
        <v>101</v>
      </c>
      <c r="L32" s="90" t="s">
        <v>145</v>
      </c>
      <c r="M32" s="95"/>
      <c r="N32" s="95"/>
      <c r="O32" s="95"/>
      <c r="P32" s="95"/>
      <c r="Q32" s="95"/>
      <c r="R32" s="95"/>
      <c r="S32" s="95"/>
      <c r="T32" s="95"/>
      <c r="U32" s="95"/>
      <c r="V32" s="95"/>
      <c r="W32" s="96"/>
    </row>
    <row r="33" spans="1:23" s="4" customFormat="1" ht="15.75">
      <c r="A33" s="21">
        <v>3.3124799999999999</v>
      </c>
      <c r="B33" s="22">
        <v>4.5537000000000001</v>
      </c>
      <c r="C33" s="22">
        <v>5.3674400000000002</v>
      </c>
      <c r="D33" s="22">
        <v>11.047599999999999</v>
      </c>
      <c r="E33" s="22">
        <v>12.8803</v>
      </c>
      <c r="F33" s="22">
        <v>9.1004299999999994</v>
      </c>
      <c r="G33" s="23">
        <f t="shared" si="6"/>
        <v>2.6197225606127965</v>
      </c>
      <c r="H33" s="23">
        <f t="shared" ref="H33" si="9">TTEST(A33:C33,D33:F33,2,1)</f>
        <v>4.4634922570539151E-2</v>
      </c>
      <c r="I33" s="24" t="s">
        <v>115</v>
      </c>
      <c r="J33" s="22" t="s">
        <v>44</v>
      </c>
      <c r="K33" s="44" t="s">
        <v>45</v>
      </c>
      <c r="L33" s="88" t="s">
        <v>46</v>
      </c>
      <c r="M33" s="105"/>
      <c r="N33" s="105"/>
      <c r="O33" s="105"/>
      <c r="P33" s="105"/>
      <c r="Q33" s="105"/>
      <c r="R33" s="98"/>
      <c r="S33" s="98"/>
      <c r="T33" s="98"/>
      <c r="U33" s="98"/>
      <c r="V33" s="98"/>
      <c r="W33" s="99"/>
    </row>
    <row r="34" spans="1:23" s="1" customFormat="1" ht="15.75">
      <c r="A34" s="20">
        <v>11.6044</v>
      </c>
      <c r="B34" s="15">
        <v>18.3932</v>
      </c>
      <c r="C34" s="15">
        <v>15.0618</v>
      </c>
      <c r="D34" s="15">
        <v>20.464500000000001</v>
      </c>
      <c r="E34" s="15">
        <v>16.917000000000002</v>
      </c>
      <c r="F34" s="15">
        <v>14.284800000000001</v>
      </c>
      <c r="G34" s="18">
        <f t="shared" si="6"/>
        <v>1.2105555783406612</v>
      </c>
      <c r="H34" s="18">
        <f t="shared" ref="H34" si="10">TTEST(A34:C34,D34:F34,2,1)</f>
        <v>0.57690893085750372</v>
      </c>
      <c r="I34" s="19" t="s">
        <v>90</v>
      </c>
      <c r="J34" s="15" t="s">
        <v>102</v>
      </c>
      <c r="K34" s="42" t="s">
        <v>103</v>
      </c>
      <c r="L34" s="81" t="s">
        <v>146</v>
      </c>
      <c r="M34" s="73"/>
      <c r="N34" s="73"/>
      <c r="O34" s="73"/>
      <c r="P34" s="73"/>
      <c r="Q34" s="73"/>
      <c r="R34" s="73"/>
      <c r="S34" s="73"/>
      <c r="T34" s="73"/>
      <c r="U34" s="73"/>
      <c r="V34" s="73"/>
      <c r="W34" s="82"/>
    </row>
    <row r="35" spans="1:23" s="1" customFormat="1" ht="15.75">
      <c r="A35" s="20">
        <v>39.414700000000003</v>
      </c>
      <c r="B35" s="15">
        <v>30.914200000000001</v>
      </c>
      <c r="C35" s="15">
        <v>30.696000000000002</v>
      </c>
      <c r="D35" s="15">
        <v>35.026299999999999</v>
      </c>
      <c r="E35" s="15">
        <v>30.2346</v>
      </c>
      <c r="F35" s="15">
        <v>36.1021</v>
      </c>
      <c r="G35" s="18">
        <f t="shared" si="6"/>
        <v>1.0142649379769129</v>
      </c>
      <c r="H35" s="18">
        <f>TTEST(A35:C35,D35:F35,2,1)</f>
        <v>0.97209855447726778</v>
      </c>
      <c r="I35" s="19" t="s">
        <v>90</v>
      </c>
      <c r="J35" s="15" t="s">
        <v>66</v>
      </c>
      <c r="K35" s="42" t="s">
        <v>67</v>
      </c>
      <c r="L35" s="90" t="s">
        <v>147</v>
      </c>
      <c r="M35" s="95"/>
      <c r="N35" s="95"/>
      <c r="O35" s="95"/>
      <c r="P35" s="95"/>
      <c r="Q35" s="95"/>
      <c r="R35" s="95"/>
      <c r="S35" s="95"/>
      <c r="T35" s="95"/>
      <c r="U35" s="95"/>
      <c r="V35" s="95"/>
      <c r="W35" s="96"/>
    </row>
    <row r="36" spans="1:23" s="1" customFormat="1" ht="15.75">
      <c r="A36" s="20">
        <v>26.5701</v>
      </c>
      <c r="B36" s="15">
        <v>31.171900000000001</v>
      </c>
      <c r="C36" s="15">
        <v>37.142200000000003</v>
      </c>
      <c r="D36" s="15">
        <v>23.0289</v>
      </c>
      <c r="E36" s="15">
        <v>30.347200000000001</v>
      </c>
      <c r="F36" s="15">
        <v>40.643999999999998</v>
      </c>
      <c r="G36" s="18">
        <f t="shared" si="6"/>
        <v>0.9781822490190879</v>
      </c>
      <c r="H36" s="18">
        <f t="shared" ref="H36:H42" si="11">TTEST(A36:C36,D36:F36,2,1)</f>
        <v>0.901172105551034</v>
      </c>
      <c r="I36" s="19" t="s">
        <v>90</v>
      </c>
      <c r="J36" s="15" t="s">
        <v>47</v>
      </c>
      <c r="K36" s="42" t="s">
        <v>48</v>
      </c>
      <c r="L36" s="81" t="s">
        <v>49</v>
      </c>
      <c r="M36" s="73"/>
      <c r="N36" s="73"/>
      <c r="O36" s="73"/>
      <c r="P36" s="73"/>
      <c r="Q36" s="73"/>
      <c r="R36" s="73"/>
      <c r="S36" s="73"/>
      <c r="T36" s="73"/>
      <c r="U36" s="73"/>
      <c r="V36" s="73"/>
      <c r="W36" s="82"/>
    </row>
    <row r="37" spans="1:23" s="1" customFormat="1" ht="15.75">
      <c r="A37" s="20">
        <v>12.9763</v>
      </c>
      <c r="B37" s="15">
        <v>16.464200000000002</v>
      </c>
      <c r="C37" s="15">
        <v>10.4475</v>
      </c>
      <c r="D37" s="15">
        <v>13.581099999999999</v>
      </c>
      <c r="E37" s="15">
        <v>5.5664699999999998</v>
      </c>
      <c r="F37" s="15">
        <v>10.3096</v>
      </c>
      <c r="G37" s="18">
        <f t="shared" si="6"/>
        <v>0.790501366567951</v>
      </c>
      <c r="H37" s="18">
        <f t="shared" si="11"/>
        <v>0.44827870289705585</v>
      </c>
      <c r="I37" s="19" t="s">
        <v>90</v>
      </c>
      <c r="J37" s="15" t="s">
        <v>50</v>
      </c>
      <c r="K37" s="42" t="s">
        <v>51</v>
      </c>
      <c r="L37" s="90" t="s">
        <v>162</v>
      </c>
      <c r="M37" s="95"/>
      <c r="N37" s="95"/>
      <c r="O37" s="95"/>
      <c r="P37" s="95"/>
      <c r="Q37" s="95"/>
      <c r="R37" s="95"/>
      <c r="S37" s="95"/>
      <c r="T37" s="95"/>
      <c r="U37" s="95"/>
      <c r="V37" s="95"/>
      <c r="W37" s="96"/>
    </row>
    <row r="38" spans="1:23" s="1" customFormat="1" ht="15.75">
      <c r="A38" s="20">
        <v>47.686300000000003</v>
      </c>
      <c r="B38" s="15">
        <v>54.265300000000003</v>
      </c>
      <c r="C38" s="15">
        <v>46.3919</v>
      </c>
      <c r="D38" s="15">
        <v>44.243099999999998</v>
      </c>
      <c r="E38" s="15">
        <v>53.809100000000001</v>
      </c>
      <c r="F38" s="15">
        <v>63.061100000000003</v>
      </c>
      <c r="G38" s="18">
        <f t="shared" si="6"/>
        <v>1.0929002182207916</v>
      </c>
      <c r="H38" s="18">
        <f t="shared" si="11"/>
        <v>0.56700796631715522</v>
      </c>
      <c r="I38" s="19" t="s">
        <v>90</v>
      </c>
      <c r="J38" s="15" t="s">
        <v>52</v>
      </c>
      <c r="K38" s="42" t="s">
        <v>53</v>
      </c>
      <c r="L38" s="81" t="s">
        <v>54</v>
      </c>
      <c r="M38" s="73"/>
      <c r="N38" s="73"/>
      <c r="O38" s="73"/>
      <c r="P38" s="73"/>
      <c r="Q38" s="73"/>
      <c r="R38" s="73"/>
      <c r="S38" s="73"/>
      <c r="T38" s="73"/>
      <c r="U38" s="73"/>
      <c r="V38" s="73"/>
      <c r="W38" s="82"/>
    </row>
    <row r="39" spans="1:23" s="1" customFormat="1" ht="15.75">
      <c r="A39" s="20">
        <v>87.003500000000003</v>
      </c>
      <c r="B39" s="15">
        <v>48.260100000000001</v>
      </c>
      <c r="C39" s="15">
        <v>43.924999999999997</v>
      </c>
      <c r="D39" s="15">
        <v>72.666300000000007</v>
      </c>
      <c r="E39" s="15">
        <v>87.908500000000004</v>
      </c>
      <c r="F39" s="15">
        <v>101.967</v>
      </c>
      <c r="G39" s="18">
        <f t="shared" si="6"/>
        <v>1.6593854939483357</v>
      </c>
      <c r="H39" s="18">
        <f t="shared" si="11"/>
        <v>0.32917561823433972</v>
      </c>
      <c r="I39" s="19" t="s">
        <v>90</v>
      </c>
      <c r="J39" s="15" t="s">
        <v>64</v>
      </c>
      <c r="K39" s="42" t="s">
        <v>65</v>
      </c>
      <c r="L39" s="90" t="s">
        <v>148</v>
      </c>
      <c r="M39" s="95"/>
      <c r="N39" s="95"/>
      <c r="O39" s="95"/>
      <c r="P39" s="95"/>
      <c r="Q39" s="95"/>
      <c r="R39" s="95"/>
      <c r="S39" s="95"/>
      <c r="T39" s="95"/>
      <c r="U39" s="95"/>
      <c r="V39" s="95"/>
      <c r="W39" s="96"/>
    </row>
    <row r="40" spans="1:23" s="1" customFormat="1" ht="15.75">
      <c r="A40" s="20">
        <v>4.21929</v>
      </c>
      <c r="B40" s="15">
        <v>8.8440200000000004</v>
      </c>
      <c r="C40" s="15">
        <v>6.21272</v>
      </c>
      <c r="D40" s="15">
        <v>11.3546</v>
      </c>
      <c r="E40" s="15">
        <v>12.7881</v>
      </c>
      <c r="F40" s="15">
        <v>6.1180700000000003</v>
      </c>
      <c r="G40" s="18">
        <f t="shared" si="6"/>
        <v>1.7072804999855904</v>
      </c>
      <c r="H40" s="18">
        <f t="shared" si="11"/>
        <v>0.22215650283594834</v>
      </c>
      <c r="I40" s="19" t="s">
        <v>90</v>
      </c>
      <c r="J40" s="15" t="s">
        <v>68</v>
      </c>
      <c r="K40" s="42" t="s">
        <v>69</v>
      </c>
      <c r="L40" s="81" t="s">
        <v>70</v>
      </c>
      <c r="M40" s="73"/>
      <c r="N40" s="73"/>
      <c r="O40" s="73"/>
      <c r="P40" s="73"/>
      <c r="Q40" s="73"/>
      <c r="R40" s="73"/>
      <c r="S40" s="73"/>
      <c r="T40" s="73"/>
      <c r="U40" s="73"/>
      <c r="V40" s="73"/>
      <c r="W40" s="82"/>
    </row>
    <row r="41" spans="1:23" s="1" customFormat="1" ht="15.75">
      <c r="A41" s="20">
        <v>28.4696</v>
      </c>
      <c r="B41" s="15">
        <v>43.334499999999998</v>
      </c>
      <c r="C41" s="15">
        <v>26.618200000000002</v>
      </c>
      <c r="D41" s="15">
        <v>27.1751</v>
      </c>
      <c r="E41" s="15">
        <v>31.2944</v>
      </c>
      <c r="F41" s="15">
        <v>27.715599999999998</v>
      </c>
      <c r="G41" s="18">
        <f t="shared" si="6"/>
        <v>0.90597229872086482</v>
      </c>
      <c r="H41" s="18">
        <f t="shared" si="11"/>
        <v>0.41894192381029327</v>
      </c>
      <c r="I41" s="19" t="s">
        <v>90</v>
      </c>
      <c r="J41" s="15" t="s">
        <v>71</v>
      </c>
      <c r="K41" s="42" t="s">
        <v>72</v>
      </c>
      <c r="L41" s="90" t="s">
        <v>73</v>
      </c>
      <c r="M41" s="95"/>
      <c r="N41" s="95"/>
      <c r="O41" s="95"/>
      <c r="P41" s="95"/>
      <c r="Q41" s="95"/>
      <c r="R41" s="95"/>
      <c r="S41" s="95"/>
      <c r="T41" s="95"/>
      <c r="U41" s="95"/>
      <c r="V41" s="95"/>
      <c r="W41" s="96"/>
    </row>
    <row r="42" spans="1:23" s="1" customFormat="1" ht="15.75">
      <c r="A42" s="20">
        <v>7.59999</v>
      </c>
      <c r="B42" s="15">
        <v>11.5001</v>
      </c>
      <c r="C42" s="15">
        <v>7.7557600000000004</v>
      </c>
      <c r="D42" s="15">
        <v>8.4922699999999995</v>
      </c>
      <c r="E42" s="15">
        <v>8.4274799999999992</v>
      </c>
      <c r="F42" s="15">
        <v>4.2991999999999999</v>
      </c>
      <c r="G42" s="18">
        <f t="shared" si="6"/>
        <v>0.80151562982597857</v>
      </c>
      <c r="H42" s="18">
        <f t="shared" si="11"/>
        <v>0.30904408981496323</v>
      </c>
      <c r="I42" s="19" t="s">
        <v>90</v>
      </c>
      <c r="J42" s="15" t="s">
        <v>74</v>
      </c>
      <c r="K42" s="42" t="s">
        <v>75</v>
      </c>
      <c r="L42" s="81" t="s">
        <v>149</v>
      </c>
      <c r="M42" s="73"/>
      <c r="N42" s="73"/>
      <c r="O42" s="73"/>
      <c r="P42" s="73"/>
      <c r="Q42" s="73"/>
      <c r="R42" s="73"/>
      <c r="S42" s="73"/>
      <c r="T42" s="73"/>
      <c r="U42" s="73"/>
      <c r="V42" s="73"/>
      <c r="W42" s="82"/>
    </row>
    <row r="43" spans="1:23" s="1" customFormat="1" ht="15.75">
      <c r="A43" s="20">
        <v>26.385400000000001</v>
      </c>
      <c r="B43" s="15">
        <v>24.1982</v>
      </c>
      <c r="C43" s="15">
        <v>21.544599999999999</v>
      </c>
      <c r="D43" s="15">
        <v>22.195</v>
      </c>
      <c r="E43" s="15">
        <v>20.791499999999999</v>
      </c>
      <c r="F43" s="15">
        <v>22.764700000000001</v>
      </c>
      <c r="G43" s="18">
        <v>0.91901101967354781</v>
      </c>
      <c r="H43" s="18">
        <v>0.335011200103986</v>
      </c>
      <c r="I43" s="19" t="s">
        <v>90</v>
      </c>
      <c r="J43" s="15" t="s">
        <v>76</v>
      </c>
      <c r="K43" s="42" t="s">
        <v>77</v>
      </c>
      <c r="L43" s="90" t="s">
        <v>150</v>
      </c>
      <c r="M43" s="95"/>
      <c r="N43" s="95"/>
      <c r="O43" s="95"/>
      <c r="P43" s="95"/>
      <c r="Q43" s="95"/>
      <c r="R43" s="95"/>
      <c r="S43" s="95"/>
      <c r="T43" s="95"/>
      <c r="U43" s="95"/>
      <c r="V43" s="95"/>
      <c r="W43" s="96"/>
    </row>
    <row r="44" spans="1:23" s="4" customFormat="1" ht="15.75">
      <c r="A44" s="21">
        <v>35.098700000000001</v>
      </c>
      <c r="B44" s="22">
        <v>53.642600000000002</v>
      </c>
      <c r="C44" s="22">
        <v>44.167499999999997</v>
      </c>
      <c r="D44" s="22">
        <v>73.608400000000003</v>
      </c>
      <c r="E44" s="22">
        <v>108.667</v>
      </c>
      <c r="F44" s="22">
        <v>114.44</v>
      </c>
      <c r="G44" s="23">
        <v>2.2379959721112015</v>
      </c>
      <c r="H44" s="23">
        <v>2.7073555066739304E-2</v>
      </c>
      <c r="I44" s="24" t="s">
        <v>115</v>
      </c>
      <c r="J44" s="22" t="s">
        <v>78</v>
      </c>
      <c r="K44" s="44" t="s">
        <v>79</v>
      </c>
      <c r="L44" s="83" t="s">
        <v>80</v>
      </c>
      <c r="M44" s="74"/>
      <c r="N44" s="74"/>
      <c r="O44" s="74"/>
      <c r="P44" s="74"/>
      <c r="Q44" s="74"/>
      <c r="R44" s="74"/>
      <c r="S44" s="74"/>
      <c r="T44" s="74"/>
      <c r="U44" s="74"/>
      <c r="V44" s="74"/>
      <c r="W44" s="84"/>
    </row>
    <row r="45" spans="1:23" s="1" customFormat="1" ht="15.75">
      <c r="A45" s="20">
        <v>8.9903099999999991</v>
      </c>
      <c r="B45" s="15">
        <v>11.2936</v>
      </c>
      <c r="C45" s="15">
        <v>8.4282900000000005</v>
      </c>
      <c r="D45" s="15">
        <v>16.5962</v>
      </c>
      <c r="E45" s="15">
        <v>13.0573</v>
      </c>
      <c r="F45" s="15">
        <v>14.8742</v>
      </c>
      <c r="G45" s="18">
        <v>1.5889907913370314</v>
      </c>
      <c r="H45" s="18">
        <v>9.8139688167703465E-2</v>
      </c>
      <c r="I45" s="19" t="s">
        <v>90</v>
      </c>
      <c r="J45" s="15" t="s">
        <v>81</v>
      </c>
      <c r="K45" s="42" t="s">
        <v>82</v>
      </c>
      <c r="L45" s="90" t="s">
        <v>151</v>
      </c>
      <c r="M45" s="95"/>
      <c r="N45" s="95"/>
      <c r="O45" s="95"/>
      <c r="P45" s="95"/>
      <c r="Q45" s="95"/>
      <c r="R45" s="95"/>
      <c r="S45" s="95"/>
      <c r="T45" s="95"/>
      <c r="U45" s="95"/>
      <c r="V45" s="95"/>
      <c r="W45" s="96"/>
    </row>
    <row r="46" spans="1:23" s="4" customFormat="1" ht="15.75">
      <c r="A46" s="21">
        <v>19.900300000000001</v>
      </c>
      <c r="B46" s="22">
        <v>24.4436</v>
      </c>
      <c r="C46" s="22">
        <v>15.314399999999999</v>
      </c>
      <c r="D46" s="22">
        <v>36.212800000000001</v>
      </c>
      <c r="E46" s="22">
        <v>32.7654</v>
      </c>
      <c r="F46" s="22">
        <v>26.538499999999999</v>
      </c>
      <c r="G46" s="23">
        <v>1.6310239341504091</v>
      </c>
      <c r="H46" s="23">
        <v>3.6117205924425723E-2</v>
      </c>
      <c r="I46" s="24" t="s">
        <v>115</v>
      </c>
      <c r="J46" s="22" t="s">
        <v>83</v>
      </c>
      <c r="K46" s="44" t="s">
        <v>84</v>
      </c>
      <c r="L46" s="83" t="s">
        <v>152</v>
      </c>
      <c r="M46" s="74"/>
      <c r="N46" s="74"/>
      <c r="O46" s="74"/>
      <c r="P46" s="74"/>
      <c r="Q46" s="74"/>
      <c r="R46" s="74"/>
      <c r="S46" s="74"/>
      <c r="T46" s="74"/>
      <c r="U46" s="74"/>
      <c r="V46" s="74"/>
      <c r="W46" s="84"/>
    </row>
    <row r="47" spans="1:23" s="1" customFormat="1" ht="15.75">
      <c r="A47" s="20">
        <v>141.828</v>
      </c>
      <c r="B47" s="15">
        <v>312.84300000000002</v>
      </c>
      <c r="C47" s="15">
        <v>207.00700000000001</v>
      </c>
      <c r="D47" s="15">
        <v>37.054400000000001</v>
      </c>
      <c r="E47" s="15">
        <v>26.269600000000001</v>
      </c>
      <c r="F47" s="15">
        <v>39.201000000000001</v>
      </c>
      <c r="G47" s="18">
        <f>(D47/A47+E47/B47+F47/C47)/3</f>
        <v>0.17820129996361608</v>
      </c>
      <c r="H47" s="18">
        <f>TTEST(A47:C47,D47:F47,2,1)</f>
        <v>7.2935305295664499E-2</v>
      </c>
      <c r="I47" s="19" t="s">
        <v>90</v>
      </c>
      <c r="J47" s="15" t="s">
        <v>55</v>
      </c>
      <c r="K47" s="42" t="s">
        <v>56</v>
      </c>
      <c r="L47" s="90" t="s">
        <v>153</v>
      </c>
      <c r="M47" s="95"/>
      <c r="N47" s="95"/>
      <c r="O47" s="95"/>
      <c r="P47" s="95"/>
      <c r="Q47" s="95"/>
      <c r="R47" s="95"/>
      <c r="S47" s="95"/>
      <c r="T47" s="95"/>
      <c r="U47" s="95"/>
      <c r="V47" s="95"/>
      <c r="W47" s="96"/>
    </row>
    <row r="48" spans="1:23" s="4" customFormat="1" ht="15.75">
      <c r="A48" s="21">
        <v>10.411899999999999</v>
      </c>
      <c r="B48" s="22">
        <v>15.7432</v>
      </c>
      <c r="C48" s="22">
        <v>10.1098</v>
      </c>
      <c r="D48" s="22">
        <v>17.738199999999999</v>
      </c>
      <c r="E48" s="22">
        <v>27.4269</v>
      </c>
      <c r="F48" s="22">
        <v>19.692799999999998</v>
      </c>
      <c r="G48" s="23">
        <f>(D48/A48+E48/B48+F48/C48)/3</f>
        <v>1.7978938574627887</v>
      </c>
      <c r="H48" s="23">
        <f>TTEST(A48:C48,D48:F48,2,1)</f>
        <v>1.6982747970538323E-2</v>
      </c>
      <c r="I48" s="24" t="s">
        <v>115</v>
      </c>
      <c r="J48" s="22" t="s">
        <v>57</v>
      </c>
      <c r="K48" s="44" t="s">
        <v>58</v>
      </c>
      <c r="L48" s="83" t="s">
        <v>59</v>
      </c>
      <c r="M48" s="74"/>
      <c r="N48" s="74"/>
      <c r="O48" s="74"/>
      <c r="P48" s="74"/>
      <c r="Q48" s="74"/>
      <c r="R48" s="74"/>
      <c r="S48" s="74"/>
      <c r="T48" s="74"/>
      <c r="U48" s="74"/>
      <c r="V48" s="74"/>
      <c r="W48" s="84"/>
    </row>
    <row r="49" spans="1:23" s="1" customFormat="1" ht="15.75">
      <c r="A49" s="20">
        <v>37.749200000000002</v>
      </c>
      <c r="B49" s="15">
        <v>60.066299999999998</v>
      </c>
      <c r="C49" s="15">
        <v>34.063299999999998</v>
      </c>
      <c r="D49" s="15">
        <v>39.085799999999999</v>
      </c>
      <c r="E49" s="15">
        <v>40.417700000000004</v>
      </c>
      <c r="F49" s="15">
        <v>44.527099999999997</v>
      </c>
      <c r="G49" s="18">
        <f>(D49/A49+E49/B49+F49/C49)/3</f>
        <v>1.005159694093624</v>
      </c>
      <c r="H49" s="18">
        <f>TTEST(A49:C49,D49:F49,2,1)</f>
        <v>0.79682020571168632</v>
      </c>
      <c r="I49" s="19" t="s">
        <v>90</v>
      </c>
      <c r="J49" s="15" t="s">
        <v>60</v>
      </c>
      <c r="K49" s="42" t="s">
        <v>61</v>
      </c>
      <c r="L49" s="90" t="s">
        <v>154</v>
      </c>
      <c r="M49" s="95"/>
      <c r="N49" s="95"/>
      <c r="O49" s="95"/>
      <c r="P49" s="95"/>
      <c r="Q49" s="95"/>
      <c r="R49" s="95"/>
      <c r="S49" s="95"/>
      <c r="T49" s="95"/>
      <c r="U49" s="95"/>
      <c r="V49" s="95"/>
      <c r="W49" s="96"/>
    </row>
    <row r="50" spans="1:23" s="1" customFormat="1" ht="15.75">
      <c r="A50" s="20">
        <v>20.7225</v>
      </c>
      <c r="B50" s="15">
        <v>38.389800000000001</v>
      </c>
      <c r="C50" s="15">
        <v>32.197000000000003</v>
      </c>
      <c r="D50" s="15">
        <v>26.7135</v>
      </c>
      <c r="E50" s="15">
        <v>40.662999999999997</v>
      </c>
      <c r="F50" s="15">
        <v>50.8232</v>
      </c>
      <c r="G50" s="18">
        <f>(D50/A50+E50/B50+F50/C50)/3</f>
        <v>1.3089423345973861</v>
      </c>
      <c r="H50" s="18">
        <f>TTEST(A50:C50,D50:F50,2,1)</f>
        <v>0.21182318229748842</v>
      </c>
      <c r="I50" s="19" t="s">
        <v>90</v>
      </c>
      <c r="J50" s="15" t="s">
        <v>62</v>
      </c>
      <c r="K50" s="42" t="s">
        <v>63</v>
      </c>
      <c r="L50" s="81" t="s">
        <v>155</v>
      </c>
      <c r="M50" s="73"/>
      <c r="N50" s="73"/>
      <c r="O50" s="73"/>
      <c r="P50" s="73"/>
      <c r="Q50" s="73"/>
      <c r="R50" s="73"/>
      <c r="S50" s="73"/>
      <c r="T50" s="73"/>
      <c r="U50" s="73"/>
      <c r="V50" s="73"/>
      <c r="W50" s="82"/>
    </row>
    <row r="51" spans="1:23" s="1" customFormat="1" ht="15.75">
      <c r="A51" s="20">
        <v>31.769400000000001</v>
      </c>
      <c r="B51" s="15">
        <v>47.364100000000001</v>
      </c>
      <c r="C51" s="15">
        <v>28.331399999999999</v>
      </c>
      <c r="D51" s="15">
        <v>29.162099999999999</v>
      </c>
      <c r="E51" s="15">
        <v>24.9209</v>
      </c>
      <c r="F51" s="15">
        <v>29.2942</v>
      </c>
      <c r="G51" s="18">
        <f>(D51/A51+E51/B51+F51/C51)/3</f>
        <v>0.82602328090993538</v>
      </c>
      <c r="H51" s="18">
        <f t="shared" ref="H51" si="12">TTEST(A51:C51,D51:F51,2,1)</f>
        <v>0.38504277503376882</v>
      </c>
      <c r="I51" s="19" t="s">
        <v>90</v>
      </c>
      <c r="J51" s="15" t="s">
        <v>85</v>
      </c>
      <c r="K51" s="42" t="s">
        <v>86</v>
      </c>
      <c r="L51" s="90" t="s">
        <v>87</v>
      </c>
      <c r="M51" s="95"/>
      <c r="N51" s="95"/>
      <c r="O51" s="95"/>
      <c r="P51" s="95"/>
      <c r="Q51" s="95"/>
      <c r="R51" s="95"/>
      <c r="S51" s="95"/>
      <c r="T51" s="95"/>
      <c r="U51" s="95"/>
      <c r="V51" s="95"/>
      <c r="W51" s="96"/>
    </row>
    <row r="52" spans="1:23" s="1" customFormat="1" ht="15.75">
      <c r="A52" s="29">
        <v>50.739100000000001</v>
      </c>
      <c r="B52" s="30">
        <v>97.421499999999995</v>
      </c>
      <c r="C52" s="30">
        <v>100.241</v>
      </c>
      <c r="D52" s="30">
        <v>69.412599999999998</v>
      </c>
      <c r="E52" s="30">
        <v>80.370099999999994</v>
      </c>
      <c r="F52" s="30">
        <v>165.12799999999999</v>
      </c>
      <c r="G52" s="31">
        <v>1.2801042311995212</v>
      </c>
      <c r="H52" s="31">
        <v>0.44860889567308793</v>
      </c>
      <c r="I52" s="32" t="s">
        <v>90</v>
      </c>
      <c r="J52" s="15" t="s">
        <v>88</v>
      </c>
      <c r="K52" s="42" t="s">
        <v>89</v>
      </c>
      <c r="L52" s="81" t="s">
        <v>156</v>
      </c>
      <c r="M52" s="73"/>
      <c r="N52" s="73"/>
      <c r="O52" s="73"/>
      <c r="P52" s="73"/>
      <c r="Q52" s="73"/>
      <c r="R52" s="73"/>
      <c r="S52" s="73"/>
      <c r="T52" s="73"/>
      <c r="U52" s="73"/>
      <c r="V52" s="73"/>
      <c r="W52" s="82"/>
    </row>
    <row r="53" spans="1:23" ht="15.75">
      <c r="A53" s="64" t="s">
        <v>116</v>
      </c>
      <c r="B53" s="70"/>
      <c r="C53" s="70"/>
      <c r="D53" s="70"/>
      <c r="E53" s="70"/>
      <c r="F53" s="70"/>
      <c r="G53" s="71"/>
      <c r="H53" s="71"/>
      <c r="I53" s="72"/>
      <c r="J53" s="57"/>
      <c r="K53" s="49"/>
      <c r="L53" s="58"/>
      <c r="M53" s="56"/>
      <c r="N53" s="56"/>
      <c r="O53" s="56"/>
      <c r="P53" s="56"/>
      <c r="Q53" s="56"/>
      <c r="R53" s="56"/>
      <c r="S53" s="56"/>
      <c r="T53" s="56"/>
      <c r="U53" s="56"/>
      <c r="V53" s="56"/>
      <c r="W53" s="57"/>
    </row>
    <row r="54" spans="1:23" s="8" customFormat="1" ht="15.75">
      <c r="A54" s="67">
        <v>4.2102700000000004</v>
      </c>
      <c r="B54" s="67">
        <v>4.4966999999999997</v>
      </c>
      <c r="C54" s="67">
        <v>3.8567200000000001</v>
      </c>
      <c r="D54" s="67">
        <v>1.0953900000000001</v>
      </c>
      <c r="E54" s="67">
        <v>1.6274599999999999</v>
      </c>
      <c r="F54" s="67">
        <v>1.5431999999999999</v>
      </c>
      <c r="G54" s="68">
        <f>(D54/A54+E54/B54+F54/C54)/3</f>
        <v>0.34074230210591688</v>
      </c>
      <c r="H54" s="67">
        <f t="shared" ref="H54:H57" si="13">TTEST(A54:C54,D54:F54,2,1)</f>
        <v>7.2645066800363436E-3</v>
      </c>
      <c r="I54" s="69" t="s">
        <v>115</v>
      </c>
      <c r="J54" s="22" t="s">
        <v>117</v>
      </c>
      <c r="K54" s="44" t="s">
        <v>118</v>
      </c>
      <c r="L54" s="83" t="s">
        <v>157</v>
      </c>
      <c r="M54" s="11"/>
      <c r="N54" s="11"/>
      <c r="O54" s="11"/>
      <c r="P54" s="11"/>
      <c r="Q54" s="76"/>
      <c r="R54" s="76"/>
      <c r="S54" s="76"/>
      <c r="T54" s="76"/>
      <c r="U54" s="76"/>
      <c r="V54" s="76"/>
      <c r="W54" s="87"/>
    </row>
    <row r="55" spans="1:23" ht="15.75">
      <c r="A55" s="15">
        <v>8.7909400000000009</v>
      </c>
      <c r="B55" s="15">
        <v>20.2804</v>
      </c>
      <c r="C55" s="15">
        <v>16.000299999999999</v>
      </c>
      <c r="D55" s="15">
        <v>3.5132500000000002</v>
      </c>
      <c r="E55" s="15">
        <v>2.6849799999999999</v>
      </c>
      <c r="F55" s="15">
        <v>2.5986799999999999</v>
      </c>
      <c r="G55" s="18">
        <f>(D55/A55+E55/B55+F55/C55)/3</f>
        <v>0.23148390452289816</v>
      </c>
      <c r="H55" s="15">
        <f t="shared" si="13"/>
        <v>7.8968102003161955E-2</v>
      </c>
      <c r="I55" s="19" t="s">
        <v>90</v>
      </c>
      <c r="J55" s="15" t="s">
        <v>119</v>
      </c>
      <c r="K55" s="42" t="s">
        <v>120</v>
      </c>
      <c r="L55" s="90" t="s">
        <v>158</v>
      </c>
      <c r="M55" s="106"/>
      <c r="N55" s="106"/>
      <c r="O55" s="106"/>
      <c r="P55" s="106"/>
      <c r="Q55" s="56"/>
      <c r="R55" s="56"/>
      <c r="S55" s="56"/>
      <c r="T55" s="56"/>
      <c r="U55" s="56"/>
      <c r="V55" s="56"/>
      <c r="W55" s="57"/>
    </row>
    <row r="56" spans="1:23" ht="15.75">
      <c r="A56" s="15">
        <v>10.928100000000001</v>
      </c>
      <c r="B56" s="15">
        <v>2.18316</v>
      </c>
      <c r="C56" s="15">
        <v>2.2537799999999999</v>
      </c>
      <c r="D56" s="15">
        <v>0.50719599999999998</v>
      </c>
      <c r="E56" s="15">
        <v>1.82887</v>
      </c>
      <c r="F56" s="15">
        <v>0.62486900000000001</v>
      </c>
      <c r="G56" s="18">
        <f>(D56/A56+E56/B56+F56/C56)/3</f>
        <v>0.38712758342146447</v>
      </c>
      <c r="H56" s="15">
        <f t="shared" si="13"/>
        <v>0.32140183944588296</v>
      </c>
      <c r="I56" s="19" t="s">
        <v>90</v>
      </c>
      <c r="J56" s="15" t="s">
        <v>121</v>
      </c>
      <c r="K56" s="42" t="s">
        <v>122</v>
      </c>
      <c r="L56" s="90" t="s">
        <v>159</v>
      </c>
      <c r="M56" s="106"/>
      <c r="N56" s="106"/>
      <c r="O56" s="106"/>
      <c r="P56" s="106"/>
      <c r="Q56" s="56"/>
      <c r="R56" s="56"/>
      <c r="S56" s="56"/>
      <c r="T56" s="56"/>
      <c r="U56" s="56"/>
      <c r="V56" s="56"/>
      <c r="W56" s="57"/>
    </row>
    <row r="57" spans="1:23" s="8" customFormat="1" ht="15.75">
      <c r="A57" s="22">
        <v>60.156300000000002</v>
      </c>
      <c r="B57" s="22">
        <v>113.81</v>
      </c>
      <c r="C57" s="22">
        <v>117.874</v>
      </c>
      <c r="D57" s="22">
        <v>1.2938799999999999</v>
      </c>
      <c r="E57" s="22">
        <v>1.91645</v>
      </c>
      <c r="F57" s="22">
        <v>2.00074</v>
      </c>
      <c r="G57" s="23">
        <f>(D57/A57+E57/B57+F57/C57)/3</f>
        <v>1.8440404885407331E-2</v>
      </c>
      <c r="H57" s="22">
        <f t="shared" si="13"/>
        <v>3.5058923199040207E-2</v>
      </c>
      <c r="I57" s="24" t="s">
        <v>115</v>
      </c>
      <c r="J57" s="22" t="s">
        <v>123</v>
      </c>
      <c r="K57" s="44" t="s">
        <v>124</v>
      </c>
      <c r="L57" s="88" t="s">
        <v>125</v>
      </c>
      <c r="M57" s="12"/>
      <c r="N57" s="12"/>
      <c r="O57" s="12"/>
      <c r="P57" s="12"/>
      <c r="Q57" s="77"/>
      <c r="R57" s="77"/>
      <c r="S57" s="77"/>
      <c r="T57" s="77"/>
      <c r="U57" s="77"/>
      <c r="V57" s="77"/>
      <c r="W57" s="89"/>
    </row>
  </sheetData>
  <phoneticPr fontId="1" type="noConversion"/>
  <pageMargins left="0.25" right="0.25" top="0.75" bottom="0.75" header="0.3" footer="0.3"/>
  <pageSetup paperSize="9" scale="5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NA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6-26T01:25:44Z</dcterms:modified>
</cp:coreProperties>
</file>